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1805" yWindow="285" windowWidth="14355" windowHeight="11445"/>
  </bookViews>
  <sheets>
    <sheet name="Table 1" sheetId="1" r:id="rId1"/>
    <sheet name="Table 2" sheetId="2" r:id="rId2"/>
    <sheet name="Table 3" sheetId="3" r:id="rId3"/>
    <sheet name="Figure 1" sheetId="4" r:id="rId4"/>
    <sheet name="Figure 2" sheetId="5" r:id="rId5"/>
    <sheet name="Figure 3" sheetId="6" r:id="rId6"/>
    <sheet name="Figure S1 Table S2" sheetId="7" r:id="rId7"/>
    <sheet name="Table S3" sheetId="8" r:id="rId8"/>
  </sheets>
  <calcPr calcId="125725"/>
</workbook>
</file>

<file path=xl/calcChain.xml><?xml version="1.0" encoding="utf-8"?>
<calcChain xmlns="http://schemas.openxmlformats.org/spreadsheetml/2006/main">
  <c r="G109" i="6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1031" uniqueCount="78">
  <si>
    <t>experimental year</t>
    <phoneticPr fontId="1"/>
  </si>
  <si>
    <t>treatment</t>
  </si>
  <si>
    <t>treatment</t>
    <phoneticPr fontId="1"/>
  </si>
  <si>
    <t>Treatment</t>
  </si>
  <si>
    <t>Before treatment or After treatment</t>
    <phoneticPr fontId="1"/>
  </si>
  <si>
    <t>Apparent soil electrical conductivity (dS m-1)</t>
    <phoneticPr fontId="1"/>
  </si>
  <si>
    <t>control</t>
  </si>
  <si>
    <t>control</t>
    <phoneticPr fontId="1"/>
  </si>
  <si>
    <t>before</t>
    <phoneticPr fontId="1"/>
  </si>
  <si>
    <t>salinity</t>
  </si>
  <si>
    <t>salinity</t>
    <phoneticPr fontId="1"/>
  </si>
  <si>
    <t>after</t>
    <phoneticPr fontId="1"/>
  </si>
  <si>
    <t>Experimental year</t>
    <phoneticPr fontId="1"/>
  </si>
  <si>
    <t>CSSL no.</t>
    <phoneticPr fontId="1"/>
  </si>
  <si>
    <t>replication</t>
    <phoneticPr fontId="1"/>
  </si>
  <si>
    <t>Spikelet number per panicle</t>
  </si>
  <si>
    <t>Koshihikari</t>
  </si>
  <si>
    <t>Grain yield SEI</t>
    <phoneticPr fontId="1"/>
  </si>
  <si>
    <t>Grain weight SEI</t>
    <phoneticPr fontId="1"/>
  </si>
  <si>
    <t>Spikelet number per panicle SEI</t>
    <phoneticPr fontId="1"/>
  </si>
  <si>
    <t>Grain filling SEI</t>
    <phoneticPr fontId="1"/>
  </si>
  <si>
    <t>Panicle number SEI</t>
    <phoneticPr fontId="1"/>
  </si>
  <si>
    <t>Harvest index SEI</t>
    <phoneticPr fontId="1"/>
  </si>
  <si>
    <t>aboveground_biomass SEI</t>
    <phoneticPr fontId="1"/>
  </si>
  <si>
    <t>salt</t>
  </si>
  <si>
    <t>koshihikari</t>
  </si>
  <si>
    <t>panicle</t>
  </si>
  <si>
    <t>Koshihikari</t>
    <phoneticPr fontId="1"/>
  </si>
  <si>
    <t>CSSL no.</t>
    <phoneticPr fontId="1"/>
  </si>
  <si>
    <t>Organ</t>
    <phoneticPr fontId="1"/>
  </si>
  <si>
    <r>
      <t>Na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oncentration</t>
    </r>
    <phoneticPr fontId="1"/>
  </si>
  <si>
    <r>
      <t>K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oncentration</t>
    </r>
    <phoneticPr fontId="1"/>
  </si>
  <si>
    <r>
      <t>Cl</t>
    </r>
    <r>
      <rPr>
        <vertAlign val="superscript"/>
        <sz val="11"/>
        <color theme="1"/>
        <rFont val="ＭＳ Ｐゴシック"/>
        <family val="3"/>
        <charset val="128"/>
        <scheme val="minor"/>
      </rPr>
      <t>-</t>
    </r>
    <r>
      <rPr>
        <sz val="11"/>
        <color theme="1"/>
        <rFont val="ＭＳ Ｐゴシック"/>
        <family val="2"/>
        <charset val="128"/>
        <scheme val="minor"/>
      </rPr>
      <t xml:space="preserve"> concentration</t>
    </r>
    <phoneticPr fontId="1"/>
  </si>
  <si>
    <r>
      <t>Na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>-K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ratio</t>
    </r>
    <phoneticPr fontId="1"/>
  </si>
  <si>
    <t>Leaf blade</t>
    <phoneticPr fontId="1"/>
  </si>
  <si>
    <t>Panicle</t>
    <phoneticPr fontId="1"/>
  </si>
  <si>
    <t>Leaf sheath</t>
    <phoneticPr fontId="1"/>
  </si>
  <si>
    <t>Aboveground biomass SEI</t>
    <phoneticPr fontId="1"/>
  </si>
  <si>
    <t>Experimental year</t>
    <phoneticPr fontId="1"/>
  </si>
  <si>
    <t>Daily precipitation (mm)</t>
    <phoneticPr fontId="1"/>
  </si>
  <si>
    <t>Salt concentration in the flood water (dS m-1)</t>
  </si>
  <si>
    <t>Month</t>
    <phoneticPr fontId="1"/>
  </si>
  <si>
    <t>Day</t>
    <phoneticPr fontId="1"/>
  </si>
  <si>
    <t>May</t>
    <phoneticPr fontId="1"/>
  </si>
  <si>
    <t>June</t>
  </si>
  <si>
    <t>June</t>
    <phoneticPr fontId="1"/>
  </si>
  <si>
    <t>July</t>
  </si>
  <si>
    <t>August</t>
  </si>
  <si>
    <t>September</t>
  </si>
  <si>
    <t>July</t>
    <phoneticPr fontId="1"/>
  </si>
  <si>
    <t>August</t>
    <phoneticPr fontId="1"/>
  </si>
  <si>
    <t>September</t>
    <phoneticPr fontId="1"/>
  </si>
  <si>
    <t>replication 1</t>
    <phoneticPr fontId="1"/>
  </si>
  <si>
    <t>replication 2</t>
    <phoneticPr fontId="1"/>
  </si>
  <si>
    <t>replication 3</t>
    <phoneticPr fontId="1"/>
  </si>
  <si>
    <r>
      <t>Panicle weight (g plant</t>
    </r>
    <r>
      <rPr>
        <vertAlign val="superscript"/>
        <sz val="11"/>
        <color theme="1"/>
        <rFont val="ＭＳ Ｐゴシック"/>
        <family val="3"/>
        <charset val="128"/>
        <scheme val="minor"/>
      </rPr>
      <t>-1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  <si>
    <t>SEI of panicle weight</t>
    <phoneticPr fontId="1"/>
  </si>
  <si>
    <t>Control</t>
    <phoneticPr fontId="1"/>
  </si>
  <si>
    <t>Salinity</t>
    <phoneticPr fontId="1"/>
  </si>
  <si>
    <t>leaf sheath</t>
  </si>
  <si>
    <t>Organ</t>
    <phoneticPr fontId="1"/>
  </si>
  <si>
    <t>leaf blade</t>
    <phoneticPr fontId="1"/>
  </si>
  <si>
    <r>
      <t>Na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(mg g</t>
    </r>
    <r>
      <rPr>
        <vertAlign val="superscript"/>
        <sz val="11"/>
        <color theme="1"/>
        <rFont val="ＭＳ Ｐゴシック"/>
        <family val="3"/>
        <charset val="128"/>
        <scheme val="minor"/>
      </rPr>
      <t>-1</t>
    </r>
    <r>
      <rPr>
        <sz val="11"/>
        <color theme="1"/>
        <rFont val="ＭＳ Ｐゴシック"/>
        <family val="2"/>
        <charset val="128"/>
        <scheme val="minor"/>
      </rPr>
      <t xml:space="preserve"> DW)</t>
    </r>
    <phoneticPr fontId="1"/>
  </si>
  <si>
    <r>
      <t>Cl</t>
    </r>
    <r>
      <rPr>
        <vertAlign val="superscript"/>
        <sz val="11"/>
        <color theme="1"/>
        <rFont val="ＭＳ Ｐゴシック"/>
        <family val="3"/>
        <charset val="128"/>
        <scheme val="minor"/>
      </rPr>
      <t>-</t>
    </r>
    <r>
      <rPr>
        <sz val="11"/>
        <color theme="1"/>
        <rFont val="ＭＳ Ｐゴシック"/>
        <family val="2"/>
        <charset val="128"/>
        <scheme val="minor"/>
      </rPr>
      <t xml:space="preserve"> (mg g</t>
    </r>
    <r>
      <rPr>
        <vertAlign val="superscript"/>
        <sz val="11"/>
        <color theme="1"/>
        <rFont val="ＭＳ Ｐゴシック"/>
        <family val="3"/>
        <charset val="128"/>
        <scheme val="minor"/>
      </rPr>
      <t>-1</t>
    </r>
    <r>
      <rPr>
        <sz val="11"/>
        <color theme="1"/>
        <rFont val="ＭＳ Ｐゴシック"/>
        <family val="2"/>
        <charset val="128"/>
        <scheme val="minor"/>
      </rPr>
      <t xml:space="preserve"> DW)</t>
    </r>
    <phoneticPr fontId="1"/>
  </si>
  <si>
    <r>
      <t>K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(mg g</t>
    </r>
    <r>
      <rPr>
        <vertAlign val="superscript"/>
        <sz val="11"/>
        <color theme="1"/>
        <rFont val="ＭＳ Ｐゴシック"/>
        <family val="3"/>
        <charset val="128"/>
        <scheme val="minor"/>
      </rPr>
      <t>-1</t>
    </r>
    <r>
      <rPr>
        <sz val="11"/>
        <color theme="1"/>
        <rFont val="ＭＳ Ｐゴシック"/>
        <family val="2"/>
        <charset val="128"/>
        <scheme val="minor"/>
      </rPr>
      <t xml:space="preserve"> DW)</t>
    </r>
    <phoneticPr fontId="1"/>
  </si>
  <si>
    <t>Maximum temperature</t>
    <phoneticPr fontId="1"/>
  </si>
  <si>
    <t>Minimum temperature</t>
    <phoneticPr fontId="1"/>
  </si>
  <si>
    <t>Average temperature</t>
    <phoneticPr fontId="1"/>
  </si>
  <si>
    <t>Rainfall (mm)</t>
    <phoneticPr fontId="1"/>
  </si>
  <si>
    <t>Duration of sunshine (h)</t>
    <phoneticPr fontId="1"/>
  </si>
  <si>
    <t>Grain weight (mg)</t>
  </si>
  <si>
    <t>Grain filling (%)</t>
  </si>
  <si>
    <t>Aboveground biomass (g)</t>
  </si>
  <si>
    <t>Harvest Index</t>
  </si>
  <si>
    <t>cont</t>
  </si>
  <si>
    <t>CSSL no.</t>
    <phoneticPr fontId="1"/>
  </si>
  <si>
    <r>
      <t>Panicle number (m</t>
    </r>
    <r>
      <rPr>
        <vertAlign val="superscript"/>
        <sz val="11"/>
        <color theme="1"/>
        <rFont val="ＭＳ Ｐゴシック"/>
        <family val="3"/>
        <charset val="128"/>
        <scheme val="minor"/>
      </rPr>
      <t>-2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  <si>
    <r>
      <t>Grain yield (g m</t>
    </r>
    <r>
      <rPr>
        <vertAlign val="superscript"/>
        <sz val="11"/>
        <color theme="1"/>
        <rFont val="ＭＳ Ｐゴシック"/>
        <family val="3"/>
        <charset val="128"/>
        <scheme val="minor"/>
      </rPr>
      <t>-2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</sst>
</file>

<file path=xl/styles.xml><?xml version="1.0" encoding="utf-8"?>
<styleSheet xmlns="http://schemas.openxmlformats.org/spreadsheetml/2006/main">
  <numFmts count="2">
    <numFmt numFmtId="178" formatCode="0.00_ "/>
    <numFmt numFmtId="183" formatCode="0.000_ "/>
  </numFmts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56" fontId="0" fillId="0" borderId="0" xfId="0" applyNumberForma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>
      <alignment vertical="center"/>
    </xf>
    <xf numFmtId="183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9"/>
  <sheetViews>
    <sheetView tabSelected="1" zoomScaleNormal="100" workbookViewId="0"/>
  </sheetViews>
  <sheetFormatPr defaultRowHeight="13.5"/>
  <cols>
    <col min="1" max="1" width="16.875" customWidth="1"/>
    <col min="2" max="2" width="11.625" customWidth="1"/>
    <col min="3" max="3" width="15.75" customWidth="1"/>
    <col min="4" max="4" width="39.25" customWidth="1"/>
  </cols>
  <sheetData>
    <row r="1" spans="1:4">
      <c r="A1" t="s">
        <v>0</v>
      </c>
      <c r="B1" t="s">
        <v>2</v>
      </c>
      <c r="C1" t="s">
        <v>4</v>
      </c>
      <c r="D1" t="s">
        <v>5</v>
      </c>
    </row>
    <row r="2" spans="1:4">
      <c r="A2">
        <v>2016</v>
      </c>
      <c r="B2" t="s">
        <v>7</v>
      </c>
      <c r="C2" t="s">
        <v>8</v>
      </c>
      <c r="D2">
        <v>0.28000000000000003</v>
      </c>
    </row>
    <row r="3" spans="1:4">
      <c r="A3">
        <v>2016</v>
      </c>
      <c r="B3" t="s">
        <v>7</v>
      </c>
      <c r="C3" t="s">
        <v>8</v>
      </c>
      <c r="D3">
        <v>0.18</v>
      </c>
    </row>
    <row r="4" spans="1:4">
      <c r="A4">
        <v>2016</v>
      </c>
      <c r="B4" t="s">
        <v>7</v>
      </c>
      <c r="C4" t="s">
        <v>8</v>
      </c>
      <c r="D4">
        <v>0.27</v>
      </c>
    </row>
    <row r="5" spans="1:4">
      <c r="A5">
        <v>2016</v>
      </c>
      <c r="B5" t="s">
        <v>7</v>
      </c>
      <c r="C5" t="s">
        <v>8</v>
      </c>
      <c r="D5">
        <v>0.23</v>
      </c>
    </row>
    <row r="6" spans="1:4">
      <c r="A6">
        <v>2016</v>
      </c>
      <c r="B6" t="s">
        <v>7</v>
      </c>
      <c r="C6" t="s">
        <v>8</v>
      </c>
      <c r="D6">
        <v>0.18</v>
      </c>
    </row>
    <row r="7" spans="1:4">
      <c r="A7">
        <v>2016</v>
      </c>
      <c r="B7" t="s">
        <v>7</v>
      </c>
      <c r="C7" t="s">
        <v>8</v>
      </c>
      <c r="D7">
        <v>0.24</v>
      </c>
    </row>
    <row r="8" spans="1:4">
      <c r="A8">
        <v>2016</v>
      </c>
      <c r="B8" t="s">
        <v>10</v>
      </c>
      <c r="C8" t="s">
        <v>8</v>
      </c>
      <c r="D8">
        <v>1.1100000000000001</v>
      </c>
    </row>
    <row r="9" spans="1:4">
      <c r="A9">
        <v>2016</v>
      </c>
      <c r="B9" t="s">
        <v>10</v>
      </c>
      <c r="C9" t="s">
        <v>8</v>
      </c>
      <c r="D9">
        <v>1.52</v>
      </c>
    </row>
    <row r="10" spans="1:4">
      <c r="A10">
        <v>2016</v>
      </c>
      <c r="B10" t="s">
        <v>10</v>
      </c>
      <c r="C10" t="s">
        <v>8</v>
      </c>
      <c r="D10">
        <v>1.3</v>
      </c>
    </row>
    <row r="11" spans="1:4">
      <c r="A11">
        <v>2016</v>
      </c>
      <c r="B11" t="s">
        <v>10</v>
      </c>
      <c r="C11" t="s">
        <v>8</v>
      </c>
      <c r="D11">
        <v>1.36</v>
      </c>
    </row>
    <row r="12" spans="1:4">
      <c r="A12">
        <v>2016</v>
      </c>
      <c r="B12" t="s">
        <v>10</v>
      </c>
      <c r="C12" t="s">
        <v>8</v>
      </c>
      <c r="D12">
        <v>1.42</v>
      </c>
    </row>
    <row r="13" spans="1:4">
      <c r="A13">
        <v>2016</v>
      </c>
      <c r="B13" t="s">
        <v>10</v>
      </c>
      <c r="C13" t="s">
        <v>8</v>
      </c>
      <c r="D13">
        <v>1.65</v>
      </c>
    </row>
    <row r="14" spans="1:4">
      <c r="A14">
        <v>2016</v>
      </c>
      <c r="B14" t="s">
        <v>7</v>
      </c>
      <c r="C14" t="s">
        <v>11</v>
      </c>
      <c r="D14">
        <v>0.23</v>
      </c>
    </row>
    <row r="15" spans="1:4">
      <c r="A15">
        <v>2016</v>
      </c>
      <c r="B15" t="s">
        <v>7</v>
      </c>
      <c r="C15" t="s">
        <v>11</v>
      </c>
      <c r="D15">
        <v>0.31</v>
      </c>
    </row>
    <row r="16" spans="1:4">
      <c r="A16">
        <v>2016</v>
      </c>
      <c r="B16" t="s">
        <v>7</v>
      </c>
      <c r="C16" t="s">
        <v>11</v>
      </c>
      <c r="D16">
        <v>0.25</v>
      </c>
    </row>
    <row r="17" spans="1:4">
      <c r="A17">
        <v>2016</v>
      </c>
      <c r="B17" t="s">
        <v>7</v>
      </c>
      <c r="C17" t="s">
        <v>11</v>
      </c>
      <c r="D17">
        <v>0.34</v>
      </c>
    </row>
    <row r="18" spans="1:4">
      <c r="A18">
        <v>2016</v>
      </c>
      <c r="B18" t="s">
        <v>7</v>
      </c>
      <c r="C18" t="s">
        <v>11</v>
      </c>
      <c r="D18">
        <v>0.35</v>
      </c>
    </row>
    <row r="19" spans="1:4">
      <c r="A19">
        <v>2016</v>
      </c>
      <c r="B19" t="s">
        <v>7</v>
      </c>
      <c r="C19" t="s">
        <v>11</v>
      </c>
      <c r="D19">
        <v>0.35</v>
      </c>
    </row>
    <row r="20" spans="1:4">
      <c r="A20">
        <v>2016</v>
      </c>
      <c r="B20" t="s">
        <v>10</v>
      </c>
      <c r="C20" t="s">
        <v>11</v>
      </c>
      <c r="D20">
        <v>3.06</v>
      </c>
    </row>
    <row r="21" spans="1:4">
      <c r="A21">
        <v>2016</v>
      </c>
      <c r="B21" t="s">
        <v>10</v>
      </c>
      <c r="C21" t="s">
        <v>11</v>
      </c>
      <c r="D21">
        <v>2.98</v>
      </c>
    </row>
    <row r="22" spans="1:4">
      <c r="A22">
        <v>2016</v>
      </c>
      <c r="B22" t="s">
        <v>10</v>
      </c>
      <c r="C22" t="s">
        <v>11</v>
      </c>
      <c r="D22">
        <v>3.41</v>
      </c>
    </row>
    <row r="23" spans="1:4">
      <c r="A23">
        <v>2016</v>
      </c>
      <c r="B23" t="s">
        <v>10</v>
      </c>
      <c r="C23" t="s">
        <v>11</v>
      </c>
      <c r="D23">
        <v>3.38</v>
      </c>
    </row>
    <row r="24" spans="1:4">
      <c r="A24">
        <v>2016</v>
      </c>
      <c r="B24" t="s">
        <v>10</v>
      </c>
      <c r="C24" t="s">
        <v>11</v>
      </c>
      <c r="D24">
        <v>3.18</v>
      </c>
    </row>
    <row r="25" spans="1:4">
      <c r="A25">
        <v>2016</v>
      </c>
      <c r="B25" t="s">
        <v>10</v>
      </c>
      <c r="C25" t="s">
        <v>11</v>
      </c>
      <c r="D25">
        <v>3.48</v>
      </c>
    </row>
    <row r="26" spans="1:4">
      <c r="A26">
        <v>2015</v>
      </c>
      <c r="B26" t="s">
        <v>7</v>
      </c>
      <c r="C26" t="s">
        <v>8</v>
      </c>
      <c r="D26">
        <v>0.22</v>
      </c>
    </row>
    <row r="27" spans="1:4">
      <c r="A27">
        <v>2015</v>
      </c>
      <c r="B27" t="s">
        <v>7</v>
      </c>
      <c r="C27" t="s">
        <v>8</v>
      </c>
      <c r="D27">
        <v>0.19</v>
      </c>
    </row>
    <row r="28" spans="1:4">
      <c r="A28">
        <v>2015</v>
      </c>
      <c r="B28" t="s">
        <v>7</v>
      </c>
      <c r="C28" t="s">
        <v>8</v>
      </c>
      <c r="D28">
        <v>0.2</v>
      </c>
    </row>
    <row r="29" spans="1:4">
      <c r="A29">
        <v>2015</v>
      </c>
      <c r="B29" t="s">
        <v>7</v>
      </c>
      <c r="C29" t="s">
        <v>8</v>
      </c>
      <c r="D29">
        <v>0.22</v>
      </c>
    </row>
    <row r="30" spans="1:4">
      <c r="A30">
        <v>2015</v>
      </c>
      <c r="B30" t="s">
        <v>7</v>
      </c>
      <c r="C30" t="s">
        <v>8</v>
      </c>
      <c r="D30">
        <v>0.2</v>
      </c>
    </row>
    <row r="31" spans="1:4">
      <c r="A31">
        <v>2015</v>
      </c>
      <c r="B31" t="s">
        <v>7</v>
      </c>
      <c r="C31" t="s">
        <v>8</v>
      </c>
      <c r="D31">
        <v>0.23</v>
      </c>
    </row>
    <row r="32" spans="1:4">
      <c r="A32">
        <v>2015</v>
      </c>
      <c r="B32" t="s">
        <v>10</v>
      </c>
      <c r="C32" t="s">
        <v>8</v>
      </c>
      <c r="D32">
        <v>0.72</v>
      </c>
    </row>
    <row r="33" spans="1:4">
      <c r="A33">
        <v>2015</v>
      </c>
      <c r="B33" t="s">
        <v>10</v>
      </c>
      <c r="C33" t="s">
        <v>8</v>
      </c>
      <c r="D33">
        <v>0.66</v>
      </c>
    </row>
    <row r="34" spans="1:4">
      <c r="A34">
        <v>2015</v>
      </c>
      <c r="B34" t="s">
        <v>10</v>
      </c>
      <c r="C34" t="s">
        <v>8</v>
      </c>
      <c r="D34">
        <v>0.56999999999999995</v>
      </c>
    </row>
    <row r="35" spans="1:4">
      <c r="A35">
        <v>2015</v>
      </c>
      <c r="B35" t="s">
        <v>10</v>
      </c>
      <c r="C35" t="s">
        <v>8</v>
      </c>
      <c r="D35">
        <v>0.69</v>
      </c>
    </row>
    <row r="36" spans="1:4">
      <c r="A36">
        <v>2015</v>
      </c>
      <c r="B36" t="s">
        <v>10</v>
      </c>
      <c r="C36" t="s">
        <v>8</v>
      </c>
      <c r="D36">
        <v>0.7</v>
      </c>
    </row>
    <row r="37" spans="1:4">
      <c r="A37">
        <v>2015</v>
      </c>
      <c r="B37" t="s">
        <v>10</v>
      </c>
      <c r="C37" t="s">
        <v>8</v>
      </c>
      <c r="D37">
        <v>0.74</v>
      </c>
    </row>
    <row r="38" spans="1:4">
      <c r="A38">
        <v>2015</v>
      </c>
      <c r="B38" t="s">
        <v>7</v>
      </c>
      <c r="C38" t="s">
        <v>11</v>
      </c>
      <c r="D38">
        <v>0.45</v>
      </c>
    </row>
    <row r="39" spans="1:4">
      <c r="A39">
        <v>2015</v>
      </c>
      <c r="B39" t="s">
        <v>7</v>
      </c>
      <c r="C39" t="s">
        <v>11</v>
      </c>
      <c r="D39">
        <v>0.43</v>
      </c>
    </row>
    <row r="40" spans="1:4">
      <c r="A40">
        <v>2015</v>
      </c>
      <c r="B40" t="s">
        <v>7</v>
      </c>
      <c r="C40" t="s">
        <v>11</v>
      </c>
      <c r="D40">
        <v>0.41</v>
      </c>
    </row>
    <row r="41" spans="1:4">
      <c r="A41">
        <v>2015</v>
      </c>
      <c r="B41" t="s">
        <v>7</v>
      </c>
      <c r="C41" t="s">
        <v>11</v>
      </c>
      <c r="D41">
        <v>0.34</v>
      </c>
    </row>
    <row r="42" spans="1:4">
      <c r="A42">
        <v>2015</v>
      </c>
      <c r="B42" t="s">
        <v>7</v>
      </c>
      <c r="C42" t="s">
        <v>11</v>
      </c>
      <c r="D42">
        <v>0.51</v>
      </c>
    </row>
    <row r="43" spans="1:4">
      <c r="A43">
        <v>2015</v>
      </c>
      <c r="B43" t="s">
        <v>7</v>
      </c>
      <c r="C43" t="s">
        <v>11</v>
      </c>
      <c r="D43">
        <v>0.52</v>
      </c>
    </row>
    <row r="44" spans="1:4">
      <c r="A44">
        <v>2015</v>
      </c>
      <c r="B44" t="s">
        <v>10</v>
      </c>
      <c r="C44" t="s">
        <v>11</v>
      </c>
      <c r="D44">
        <v>2.54</v>
      </c>
    </row>
    <row r="45" spans="1:4">
      <c r="A45">
        <v>2015</v>
      </c>
      <c r="B45" t="s">
        <v>10</v>
      </c>
      <c r="C45" t="s">
        <v>11</v>
      </c>
      <c r="D45">
        <v>2.3199999999999998</v>
      </c>
    </row>
    <row r="46" spans="1:4">
      <c r="A46">
        <v>2015</v>
      </c>
      <c r="B46" t="s">
        <v>10</v>
      </c>
      <c r="C46" t="s">
        <v>11</v>
      </c>
      <c r="D46">
        <v>2.78</v>
      </c>
    </row>
    <row r="47" spans="1:4">
      <c r="A47">
        <v>2015</v>
      </c>
      <c r="B47" t="s">
        <v>10</v>
      </c>
      <c r="C47" t="s">
        <v>11</v>
      </c>
      <c r="D47">
        <v>2.78</v>
      </c>
    </row>
    <row r="48" spans="1:4">
      <c r="A48">
        <v>2015</v>
      </c>
      <c r="B48" t="s">
        <v>10</v>
      </c>
      <c r="C48" t="s">
        <v>11</v>
      </c>
      <c r="D48">
        <v>2.77</v>
      </c>
    </row>
    <row r="49" spans="1:4">
      <c r="A49">
        <v>2015</v>
      </c>
      <c r="B49" t="s">
        <v>10</v>
      </c>
      <c r="C49" t="s">
        <v>11</v>
      </c>
      <c r="D49">
        <v>2.8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76"/>
  <sheetViews>
    <sheetView zoomScale="115" zoomScaleNormal="115" workbookViewId="0"/>
  </sheetViews>
  <sheetFormatPr defaultRowHeight="13.5"/>
  <cols>
    <col min="1" max="1" width="16.25" customWidth="1"/>
    <col min="4" max="10" width="20.625" customWidth="1"/>
  </cols>
  <sheetData>
    <row r="1" spans="1:10">
      <c r="A1" t="s">
        <v>12</v>
      </c>
      <c r="B1" t="s">
        <v>13</v>
      </c>
      <c r="C1" t="s">
        <v>14</v>
      </c>
      <c r="D1" t="s">
        <v>17</v>
      </c>
      <c r="E1" t="s">
        <v>18</v>
      </c>
      <c r="F1" s="1" t="s">
        <v>19</v>
      </c>
      <c r="G1" t="s">
        <v>20</v>
      </c>
      <c r="H1" t="s">
        <v>21</v>
      </c>
      <c r="I1" t="s">
        <v>22</v>
      </c>
      <c r="J1" t="s">
        <v>23</v>
      </c>
    </row>
    <row r="2" spans="1:10">
      <c r="A2">
        <v>2015</v>
      </c>
      <c r="B2" t="s">
        <v>16</v>
      </c>
      <c r="C2">
        <v>1</v>
      </c>
      <c r="D2">
        <v>-0.59109945553852217</v>
      </c>
      <c r="E2">
        <v>-0.15488252314400353</v>
      </c>
      <c r="F2">
        <v>-0.18999421402741473</v>
      </c>
      <c r="G2">
        <v>-0.48216017011069245</v>
      </c>
      <c r="H2">
        <v>0.15135135135135139</v>
      </c>
      <c r="I2">
        <v>-0.40747711327233449</v>
      </c>
      <c r="J2">
        <v>-0.31131915306444174</v>
      </c>
    </row>
    <row r="3" spans="1:10">
      <c r="A3">
        <v>2015</v>
      </c>
      <c r="B3">
        <v>501</v>
      </c>
      <c r="C3">
        <v>1</v>
      </c>
      <c r="D3">
        <v>-0.32291416792145805</v>
      </c>
      <c r="E3">
        <v>-3.4858836312993406E-2</v>
      </c>
      <c r="F3">
        <v>-0.19812460234816939</v>
      </c>
      <c r="G3">
        <v>-0.25927926410379359</v>
      </c>
      <c r="H3">
        <v>0.18032786885245908</v>
      </c>
      <c r="I3">
        <v>-0.19170945184997282</v>
      </c>
      <c r="J3">
        <v>-0.16370454916028054</v>
      </c>
    </row>
    <row r="4" spans="1:10">
      <c r="A4">
        <v>2015</v>
      </c>
      <c r="B4">
        <v>502</v>
      </c>
      <c r="C4">
        <v>1</v>
      </c>
      <c r="D4">
        <v>-0.44763599543239807</v>
      </c>
      <c r="E4">
        <v>-7.4453691464158825E-2</v>
      </c>
      <c r="F4">
        <v>-0.28572923559894536</v>
      </c>
      <c r="G4">
        <v>-0.42189944456745926</v>
      </c>
      <c r="H4">
        <v>0.45774647887323938</v>
      </c>
      <c r="I4">
        <v>-0.430230008910363</v>
      </c>
      <c r="J4">
        <v>-2.6058401392800985E-2</v>
      </c>
    </row>
    <row r="5" spans="1:10">
      <c r="A5">
        <v>2015</v>
      </c>
      <c r="B5">
        <v>507</v>
      </c>
      <c r="C5">
        <v>1</v>
      </c>
      <c r="D5">
        <v>-0.805118151263571</v>
      </c>
      <c r="E5">
        <v>-0.25111117649355547</v>
      </c>
      <c r="F5">
        <v>-0.16361516018550135</v>
      </c>
      <c r="G5">
        <v>-0.72035044189043562</v>
      </c>
      <c r="H5">
        <v>0.11320754716981132</v>
      </c>
      <c r="I5">
        <v>-0.6748709278929611</v>
      </c>
      <c r="J5">
        <v>-0.40193338871686429</v>
      </c>
    </row>
    <row r="6" spans="1:10">
      <c r="A6">
        <v>2015</v>
      </c>
      <c r="B6">
        <v>511</v>
      </c>
      <c r="C6">
        <v>1</v>
      </c>
      <c r="D6">
        <v>-0.5124347667590412</v>
      </c>
      <c r="E6">
        <v>-0.16152086654746609</v>
      </c>
      <c r="F6">
        <v>-0.39470930740309834</v>
      </c>
      <c r="G6">
        <v>-0.15520032827869723</v>
      </c>
      <c r="H6">
        <v>0.13173652694610782</v>
      </c>
      <c r="I6">
        <v>-0.23792425822445396</v>
      </c>
      <c r="J6">
        <v>-0.35654445220154557</v>
      </c>
    </row>
    <row r="7" spans="1:10">
      <c r="A7">
        <v>2015</v>
      </c>
      <c r="B7">
        <v>522</v>
      </c>
      <c r="C7">
        <v>1</v>
      </c>
      <c r="D7">
        <v>-0.7591198029621713</v>
      </c>
      <c r="E7">
        <v>-0.2043992871797726</v>
      </c>
      <c r="F7">
        <v>-0.5593475679872697</v>
      </c>
      <c r="G7">
        <v>-0.4366261495718371</v>
      </c>
      <c r="H7">
        <v>0.23809523809523808</v>
      </c>
      <c r="I7">
        <v>-0.54529104896827363</v>
      </c>
      <c r="J7">
        <v>-0.46948311575702106</v>
      </c>
    </row>
    <row r="8" spans="1:10">
      <c r="A8">
        <v>2015</v>
      </c>
      <c r="B8">
        <v>524</v>
      </c>
      <c r="C8">
        <v>1</v>
      </c>
      <c r="D8">
        <v>-0.70506855865143803</v>
      </c>
      <c r="E8">
        <v>-0.19817977509991266</v>
      </c>
      <c r="F8">
        <v>-0.30595507770463531</v>
      </c>
      <c r="G8">
        <v>-0.53937602265452111</v>
      </c>
      <c r="H8">
        <v>0.15642458100558665</v>
      </c>
      <c r="I8">
        <v>-0.50285424619546482</v>
      </c>
      <c r="J8">
        <v>-0.37820020883918121</v>
      </c>
    </row>
    <row r="9" spans="1:10">
      <c r="A9">
        <v>2015</v>
      </c>
      <c r="B9">
        <v>534</v>
      </c>
      <c r="C9">
        <v>1</v>
      </c>
      <c r="D9">
        <v>-0.45750596916007502</v>
      </c>
      <c r="E9">
        <v>-0.18847784274219395</v>
      </c>
      <c r="F9">
        <v>-0.34508269597484281</v>
      </c>
      <c r="G9">
        <v>-0.35517698363675404</v>
      </c>
      <c r="H9">
        <v>0.58490566037735847</v>
      </c>
      <c r="I9">
        <v>-0.36780364807572791</v>
      </c>
      <c r="J9">
        <v>-0.14076579484134155</v>
      </c>
    </row>
    <row r="10" spans="1:10">
      <c r="A10">
        <v>2015</v>
      </c>
      <c r="B10">
        <v>538</v>
      </c>
      <c r="C10">
        <v>1</v>
      </c>
      <c r="D10">
        <v>-0.12438521651408205</v>
      </c>
      <c r="E10">
        <v>-0.11042699584793596</v>
      </c>
      <c r="F10">
        <v>-0.20154694920986757</v>
      </c>
      <c r="G10">
        <v>-0.109629772971704</v>
      </c>
      <c r="H10">
        <v>0.38297872340425532</v>
      </c>
      <c r="I10">
        <v>3.4187235365126162E-2</v>
      </c>
      <c r="J10">
        <v>-0.14539011833923907</v>
      </c>
    </row>
    <row r="11" spans="1:10">
      <c r="A11">
        <v>2015</v>
      </c>
      <c r="B11">
        <v>539</v>
      </c>
      <c r="C11">
        <v>1</v>
      </c>
      <c r="D11">
        <v>-0.75335361768683917</v>
      </c>
      <c r="E11">
        <v>-0.18122973677547605</v>
      </c>
      <c r="F11">
        <v>-0.45163089098332149</v>
      </c>
      <c r="G11">
        <v>-0.66237666692415742</v>
      </c>
      <c r="H11">
        <v>0.55474452554744536</v>
      </c>
      <c r="I11">
        <v>-0.65993347191864493</v>
      </c>
      <c r="J11">
        <v>-0.305071462727804</v>
      </c>
    </row>
    <row r="12" spans="1:10">
      <c r="A12">
        <v>2015</v>
      </c>
      <c r="B12">
        <v>540</v>
      </c>
      <c r="C12">
        <v>1</v>
      </c>
      <c r="D12">
        <v>-0.30944865926853377</v>
      </c>
      <c r="E12">
        <v>-0.1665107443759696</v>
      </c>
      <c r="F12">
        <v>-0.29268080108921324</v>
      </c>
      <c r="G12">
        <v>-0.12101000749651465</v>
      </c>
      <c r="H12">
        <v>0.33124999999999993</v>
      </c>
      <c r="I12">
        <v>-4.9638101889519941E-2</v>
      </c>
      <c r="J12">
        <v>-0.27158757486844981</v>
      </c>
    </row>
    <row r="13" spans="1:10">
      <c r="A13">
        <v>2015</v>
      </c>
      <c r="B13">
        <v>541</v>
      </c>
      <c r="C13">
        <v>1</v>
      </c>
      <c r="D13">
        <v>-0.21040935769567815</v>
      </c>
      <c r="E13">
        <v>-0.14330119568277322</v>
      </c>
      <c r="F13">
        <v>-0.20301172609988727</v>
      </c>
      <c r="G13">
        <v>-0.17720702558218587</v>
      </c>
      <c r="H13">
        <v>0.40853658536585374</v>
      </c>
      <c r="I13">
        <v>-0.13392384268552787</v>
      </c>
      <c r="J13">
        <v>-8.9458243692548317E-2</v>
      </c>
    </row>
    <row r="14" spans="1:10">
      <c r="A14">
        <v>2015</v>
      </c>
      <c r="B14">
        <v>542</v>
      </c>
      <c r="C14">
        <v>1</v>
      </c>
      <c r="D14">
        <v>-0.36221102867218963</v>
      </c>
      <c r="E14">
        <v>-0.15052271288210808</v>
      </c>
      <c r="F14">
        <v>-0.11270385655888286</v>
      </c>
      <c r="G14">
        <v>-0.31157556234701955</v>
      </c>
      <c r="H14">
        <v>0.20634920634920634</v>
      </c>
      <c r="I14">
        <v>-0.15882592017402339</v>
      </c>
      <c r="J14">
        <v>-0.25004702725072436</v>
      </c>
    </row>
    <row r="15" spans="1:10">
      <c r="A15">
        <v>2015</v>
      </c>
      <c r="B15" t="s">
        <v>16</v>
      </c>
      <c r="C15">
        <v>2</v>
      </c>
      <c r="D15">
        <v>-0.52590079016541635</v>
      </c>
      <c r="E15">
        <v>-0.14567481737732732</v>
      </c>
      <c r="F15">
        <v>-0.26822270119574632</v>
      </c>
      <c r="G15">
        <v>-0.16503099609963856</v>
      </c>
      <c r="H15">
        <v>-9.1891891891891855E-2</v>
      </c>
      <c r="I15">
        <v>-0.12942979654321191</v>
      </c>
      <c r="J15">
        <v>-0.28155999126870562</v>
      </c>
    </row>
    <row r="16" spans="1:10">
      <c r="A16">
        <v>2015</v>
      </c>
      <c r="B16">
        <v>501</v>
      </c>
      <c r="C16">
        <v>2</v>
      </c>
      <c r="D16">
        <v>-0.45831213413016353</v>
      </c>
      <c r="E16">
        <v>-4.4524794098745477E-2</v>
      </c>
      <c r="F16">
        <v>-0.28748706423330533</v>
      </c>
      <c r="G16">
        <v>-0.36308749223293357</v>
      </c>
      <c r="H16">
        <v>0.20491803278688531</v>
      </c>
      <c r="I16">
        <v>-0.31800475691057245</v>
      </c>
      <c r="J16">
        <v>-0.22183270829936425</v>
      </c>
    </row>
    <row r="17" spans="1:10">
      <c r="A17">
        <v>2015</v>
      </c>
      <c r="B17">
        <v>502</v>
      </c>
      <c r="C17">
        <v>2</v>
      </c>
      <c r="D17">
        <v>-0.67503993768668347</v>
      </c>
      <c r="E17">
        <v>-5.426971110672358E-2</v>
      </c>
      <c r="F17">
        <v>-0.33788415647783615</v>
      </c>
      <c r="G17">
        <v>-0.51039735067574021</v>
      </c>
      <c r="H17">
        <v>9.85915492957746E-2</v>
      </c>
      <c r="I17">
        <v>-0.52211733720387021</v>
      </c>
      <c r="J17">
        <v>-0.31824937366417072</v>
      </c>
    </row>
    <row r="18" spans="1:10">
      <c r="A18">
        <v>2015</v>
      </c>
      <c r="B18">
        <v>507</v>
      </c>
      <c r="C18">
        <v>2</v>
      </c>
      <c r="D18">
        <v>-0.46220586619551551</v>
      </c>
      <c r="E18">
        <v>-0.18924486013141745</v>
      </c>
      <c r="F18">
        <v>-0.24593702062984271</v>
      </c>
      <c r="G18">
        <v>-0.26378114209243225</v>
      </c>
      <c r="H18">
        <v>0.18867924528301888</v>
      </c>
      <c r="I18">
        <v>-0.2446450137121336</v>
      </c>
      <c r="J18">
        <v>-0.28755381013518611</v>
      </c>
    </row>
    <row r="19" spans="1:10">
      <c r="A19">
        <v>2015</v>
      </c>
      <c r="B19">
        <v>511</v>
      </c>
      <c r="C19">
        <v>2</v>
      </c>
      <c r="D19">
        <v>-0.66159586960558148</v>
      </c>
      <c r="E19">
        <v>-0.15112402414745624</v>
      </c>
      <c r="F19">
        <v>-0.46670017568621952</v>
      </c>
      <c r="G19">
        <v>-0.36669419034279849</v>
      </c>
      <c r="H19">
        <v>0.18562874251497011</v>
      </c>
      <c r="I19">
        <v>-0.43002877116342147</v>
      </c>
      <c r="J19">
        <v>-0.40424661161799758</v>
      </c>
    </row>
    <row r="20" spans="1:10">
      <c r="A20">
        <v>2015</v>
      </c>
      <c r="B20">
        <v>522</v>
      </c>
      <c r="C20">
        <v>2</v>
      </c>
      <c r="D20">
        <v>-0.66528083183544817</v>
      </c>
      <c r="E20">
        <v>-0.18696402255230535</v>
      </c>
      <c r="F20">
        <v>-0.46307196156317643</v>
      </c>
      <c r="G20">
        <v>-0.40008709453899127</v>
      </c>
      <c r="H20">
        <v>0.26190476190476192</v>
      </c>
      <c r="I20">
        <v>-0.48525591507935156</v>
      </c>
      <c r="J20">
        <v>-0.35358157907413656</v>
      </c>
    </row>
    <row r="21" spans="1:10">
      <c r="A21">
        <v>2015</v>
      </c>
      <c r="B21">
        <v>524</v>
      </c>
      <c r="C21">
        <v>2</v>
      </c>
      <c r="D21">
        <v>-0.46730504245385368</v>
      </c>
      <c r="E21">
        <v>-0.17303050719252333</v>
      </c>
      <c r="F21">
        <v>-0.20570228583292208</v>
      </c>
      <c r="G21">
        <v>-0.39611129459832461</v>
      </c>
      <c r="H21">
        <v>0.32402234636871513</v>
      </c>
      <c r="I21">
        <v>-0.32476955696303322</v>
      </c>
      <c r="J21">
        <v>-0.17590297784543382</v>
      </c>
    </row>
    <row r="22" spans="1:10">
      <c r="A22">
        <v>2015</v>
      </c>
      <c r="B22">
        <v>534</v>
      </c>
      <c r="C22">
        <v>2</v>
      </c>
      <c r="D22">
        <v>-0.68855628743157538</v>
      </c>
      <c r="E22">
        <v>-0.22695253809381516</v>
      </c>
      <c r="F22">
        <v>-0.43781472861827231</v>
      </c>
      <c r="G22">
        <v>-0.34481920437620184</v>
      </c>
      <c r="H22">
        <v>9.4339622641509441E-2</v>
      </c>
      <c r="I22">
        <v>-0.48161833155520656</v>
      </c>
      <c r="J22">
        <v>-0.30156722005628561</v>
      </c>
    </row>
    <row r="23" spans="1:10">
      <c r="A23">
        <v>2015</v>
      </c>
      <c r="B23">
        <v>538</v>
      </c>
      <c r="C23">
        <v>2</v>
      </c>
      <c r="D23">
        <v>-0.11011487193622296</v>
      </c>
      <c r="E23">
        <v>-0.14540002468948729</v>
      </c>
      <c r="F23">
        <v>-0.22366644514404307</v>
      </c>
      <c r="G23">
        <v>1.4632991326288404E-2</v>
      </c>
      <c r="H23">
        <v>0.31914893617021278</v>
      </c>
      <c r="I23">
        <v>8.1469718072369607E-2</v>
      </c>
      <c r="J23">
        <v>-0.17491475563281403</v>
      </c>
    </row>
    <row r="24" spans="1:10">
      <c r="A24">
        <v>2015</v>
      </c>
      <c r="B24">
        <v>539</v>
      </c>
      <c r="C24">
        <v>2</v>
      </c>
      <c r="D24">
        <v>-0.88696984836613924</v>
      </c>
      <c r="E24">
        <v>-0.1982946273892891</v>
      </c>
      <c r="F24">
        <v>-0.52109944436821332</v>
      </c>
      <c r="G24">
        <v>-0.79673219014949337</v>
      </c>
      <c r="H24">
        <v>0.46715328467153294</v>
      </c>
      <c r="I24">
        <v>-0.77089516962509852</v>
      </c>
      <c r="J24">
        <v>-0.40720471813399922</v>
      </c>
    </row>
    <row r="25" spans="1:10">
      <c r="A25">
        <v>2015</v>
      </c>
      <c r="B25">
        <v>540</v>
      </c>
      <c r="C25">
        <v>2</v>
      </c>
      <c r="D25">
        <v>-0.28830614995621157</v>
      </c>
      <c r="E25">
        <v>-0.15546875673375268</v>
      </c>
      <c r="F25">
        <v>-0.16407572083553312</v>
      </c>
      <c r="G25">
        <v>-0.25859064891322764</v>
      </c>
      <c r="H25">
        <v>0.34999999999999992</v>
      </c>
      <c r="I25">
        <v>-7.1564276215484335E-2</v>
      </c>
      <c r="J25">
        <v>-0.2361235723465652</v>
      </c>
    </row>
    <row r="26" spans="1:10">
      <c r="A26">
        <v>2015</v>
      </c>
      <c r="B26">
        <v>541</v>
      </c>
      <c r="C26">
        <v>2</v>
      </c>
      <c r="D26">
        <v>-0.25918175719521341</v>
      </c>
      <c r="E26">
        <v>-0.13253787745310716</v>
      </c>
      <c r="F26">
        <v>-0.29175908240487403</v>
      </c>
      <c r="G26">
        <v>-0.15292703528381271</v>
      </c>
      <c r="H26">
        <v>0.40853658536585374</v>
      </c>
      <c r="I26">
        <v>-0.1497238264137917</v>
      </c>
      <c r="J26">
        <v>-0.13702327400743194</v>
      </c>
    </row>
    <row r="27" spans="1:10">
      <c r="A27">
        <v>2015</v>
      </c>
      <c r="B27">
        <v>542</v>
      </c>
      <c r="C27">
        <v>2</v>
      </c>
      <c r="D27">
        <v>-0.41468449852972722</v>
      </c>
      <c r="E27">
        <v>-0.1372191772433845</v>
      </c>
      <c r="F27">
        <v>-0.22824957957822073</v>
      </c>
      <c r="G27">
        <v>-0.20321762414070621</v>
      </c>
      <c r="H27">
        <v>9.5238095238095233E-2</v>
      </c>
      <c r="I27">
        <v>-0.2334103721448374</v>
      </c>
      <c r="J27">
        <v>-0.23774469846126844</v>
      </c>
    </row>
    <row r="28" spans="1:10">
      <c r="A28">
        <v>2015</v>
      </c>
      <c r="B28" t="s">
        <v>16</v>
      </c>
      <c r="C28">
        <v>3</v>
      </c>
      <c r="D28">
        <v>-0.74600368709692499</v>
      </c>
      <c r="E28">
        <v>-0.17179985018162916</v>
      </c>
      <c r="F28">
        <v>-0.39320610208910334</v>
      </c>
      <c r="G28">
        <v>-0.59649380742003244</v>
      </c>
      <c r="H28">
        <v>0.21621621621621626</v>
      </c>
      <c r="I28">
        <v>-0.61790733399542763</v>
      </c>
      <c r="J28">
        <v>-0.35268366035264725</v>
      </c>
    </row>
    <row r="29" spans="1:10">
      <c r="A29">
        <v>2015</v>
      </c>
      <c r="B29">
        <v>501</v>
      </c>
      <c r="C29">
        <v>3</v>
      </c>
      <c r="D29">
        <v>-0.42076286231286314</v>
      </c>
      <c r="E29">
        <v>-6.0086010371790545E-2</v>
      </c>
      <c r="F29">
        <v>-0.13831758914547065</v>
      </c>
      <c r="G29">
        <v>-0.38372519506422181</v>
      </c>
      <c r="H29">
        <v>0.15573770491803285</v>
      </c>
      <c r="I29">
        <v>-0.38015831425277591</v>
      </c>
      <c r="J29">
        <v>-6.7829773357247852E-2</v>
      </c>
    </row>
    <row r="30" spans="1:10">
      <c r="A30">
        <v>2015</v>
      </c>
      <c r="B30">
        <v>502</v>
      </c>
      <c r="C30">
        <v>3</v>
      </c>
      <c r="D30">
        <v>-0.79164136996963153</v>
      </c>
      <c r="E30">
        <v>-3.9748399973545616E-2</v>
      </c>
      <c r="F30">
        <v>-0.33643194410509747</v>
      </c>
      <c r="G30">
        <v>-0.75952569735674968</v>
      </c>
      <c r="H30">
        <v>0.35211267605633795</v>
      </c>
      <c r="I30">
        <v>-0.76967630352964278</v>
      </c>
      <c r="J30">
        <v>-9.603816048351714E-2</v>
      </c>
    </row>
    <row r="31" spans="1:10">
      <c r="A31">
        <v>2015</v>
      </c>
      <c r="B31">
        <v>507</v>
      </c>
      <c r="C31">
        <v>3</v>
      </c>
      <c r="D31">
        <v>-0.83823967334053118</v>
      </c>
      <c r="E31">
        <v>-0.29769137023768655</v>
      </c>
      <c r="F31">
        <v>-0.33217025869274597</v>
      </c>
      <c r="G31">
        <v>-0.76790034432868826</v>
      </c>
      <c r="H31">
        <v>0.41509433962264153</v>
      </c>
      <c r="I31">
        <v>-0.77465814926008114</v>
      </c>
      <c r="J31">
        <v>-0.29971301261234046</v>
      </c>
    </row>
    <row r="32" spans="1:10">
      <c r="A32">
        <v>2015</v>
      </c>
      <c r="B32">
        <v>511</v>
      </c>
      <c r="C32">
        <v>3</v>
      </c>
      <c r="D32">
        <v>-0.56485670385975162</v>
      </c>
      <c r="E32">
        <v>-0.15622520823456887</v>
      </c>
      <c r="F32">
        <v>-0.30701081788428358</v>
      </c>
      <c r="G32">
        <v>-0.42735007126292002</v>
      </c>
      <c r="H32">
        <v>0.3113772455089821</v>
      </c>
      <c r="I32">
        <v>-0.40284174365762071</v>
      </c>
      <c r="J32">
        <v>-0.2705289005512892</v>
      </c>
    </row>
    <row r="33" spans="1:10">
      <c r="A33">
        <v>2015</v>
      </c>
      <c r="B33">
        <v>522</v>
      </c>
      <c r="C33">
        <v>3</v>
      </c>
      <c r="D33">
        <v>-0.80243312982718662</v>
      </c>
      <c r="E33">
        <v>-0.21621742086421888</v>
      </c>
      <c r="F33">
        <v>-0.53270831266927055</v>
      </c>
      <c r="G33">
        <v>-0.56232625566483663</v>
      </c>
      <c r="H33">
        <v>0.23809523809523808</v>
      </c>
      <c r="I33">
        <v>-0.66811776394316946</v>
      </c>
      <c r="J33">
        <v>-0.40926826918445008</v>
      </c>
    </row>
    <row r="34" spans="1:10">
      <c r="A34">
        <v>2015</v>
      </c>
      <c r="B34">
        <v>524</v>
      </c>
      <c r="C34">
        <v>3</v>
      </c>
      <c r="D34">
        <v>-0.42110617909214348</v>
      </c>
      <c r="E34">
        <v>-0.17881759203011069</v>
      </c>
      <c r="F34">
        <v>-0.20094819886337309</v>
      </c>
      <c r="G34">
        <v>-0.35967466363906031</v>
      </c>
      <c r="H34">
        <v>0.34078212290502796</v>
      </c>
      <c r="I34">
        <v>-0.30905599594920008</v>
      </c>
      <c r="J34">
        <v>-0.13249965403147693</v>
      </c>
    </row>
    <row r="35" spans="1:10">
      <c r="A35">
        <v>2015</v>
      </c>
      <c r="B35">
        <v>534</v>
      </c>
      <c r="C35">
        <v>3</v>
      </c>
      <c r="D35">
        <v>-0.46238491003349097</v>
      </c>
      <c r="E35">
        <v>-0.13962196405308144</v>
      </c>
      <c r="F35">
        <v>-0.12092801299460393</v>
      </c>
      <c r="G35">
        <v>-0.35013236637297901</v>
      </c>
      <c r="H35">
        <v>9.4339622641509441E-2</v>
      </c>
      <c r="I35">
        <v>-0.28244178668783521</v>
      </c>
      <c r="J35">
        <v>2.929178177687124E-2</v>
      </c>
    </row>
    <row r="36" spans="1:10">
      <c r="A36">
        <v>2015</v>
      </c>
      <c r="B36">
        <v>538</v>
      </c>
      <c r="C36">
        <v>3</v>
      </c>
      <c r="D36">
        <v>-0.14465706161177147</v>
      </c>
      <c r="E36">
        <v>-0.19875322062788395</v>
      </c>
      <c r="F36">
        <v>-0.32153093410967221</v>
      </c>
      <c r="G36">
        <v>-0.1018829773145465</v>
      </c>
      <c r="H36">
        <v>0.74468085106382975</v>
      </c>
      <c r="I36">
        <v>-0.12983793413599104</v>
      </c>
      <c r="J36">
        <v>-0.20812997258808583</v>
      </c>
    </row>
    <row r="37" spans="1:10">
      <c r="A37">
        <v>2015</v>
      </c>
      <c r="B37">
        <v>539</v>
      </c>
      <c r="C37">
        <v>3</v>
      </c>
      <c r="D37">
        <v>-0.75930794856920569</v>
      </c>
      <c r="E37">
        <v>-0.28236604080096678</v>
      </c>
      <c r="F37">
        <v>-0.51650351976028164</v>
      </c>
      <c r="G37">
        <v>-0.57212577791128849</v>
      </c>
      <c r="H37">
        <v>0.62043795620437969</v>
      </c>
      <c r="I37">
        <v>-0.69391711177829918</v>
      </c>
      <c r="J37">
        <v>-0.28506721215663344</v>
      </c>
    </row>
    <row r="38" spans="1:10">
      <c r="A38">
        <v>2015</v>
      </c>
      <c r="B38">
        <v>540</v>
      </c>
      <c r="C38">
        <v>3</v>
      </c>
      <c r="D38">
        <v>-0.52155902048357294</v>
      </c>
      <c r="E38">
        <v>-0.23118014404843987</v>
      </c>
      <c r="F38">
        <v>-0.20950593453966204</v>
      </c>
      <c r="G38">
        <v>-0.36948680944878282</v>
      </c>
      <c r="H38">
        <v>0.25624999999999992</v>
      </c>
      <c r="I38">
        <v>-0.3053845423189297</v>
      </c>
      <c r="J38">
        <v>-0.30741531074953315</v>
      </c>
    </row>
    <row r="39" spans="1:10">
      <c r="A39">
        <v>2015</v>
      </c>
      <c r="B39">
        <v>541</v>
      </c>
      <c r="C39">
        <v>3</v>
      </c>
      <c r="D39">
        <v>-0.39388813208522955</v>
      </c>
      <c r="E39">
        <v>-0.12479767783633319</v>
      </c>
      <c r="F39">
        <v>-0.25812191372879612</v>
      </c>
      <c r="G39">
        <v>-0.22304161698024258</v>
      </c>
      <c r="H39">
        <v>0.20731707317073175</v>
      </c>
      <c r="I39">
        <v>-0.20548576645745162</v>
      </c>
      <c r="J39">
        <v>-0.23794249951105023</v>
      </c>
    </row>
    <row r="40" spans="1:10">
      <c r="A40">
        <v>2015</v>
      </c>
      <c r="B40">
        <v>542</v>
      </c>
      <c r="C40">
        <v>3</v>
      </c>
      <c r="D40">
        <v>-0.14378428731117243</v>
      </c>
      <c r="E40">
        <v>-0.14656881565850702</v>
      </c>
      <c r="F40">
        <v>-5.4767032263341883E-2</v>
      </c>
      <c r="G40">
        <v>-0.21061564767037472</v>
      </c>
      <c r="H40">
        <v>0.31746031746031744</v>
      </c>
      <c r="I40">
        <v>-0.12486711433118834</v>
      </c>
      <c r="J40">
        <v>-3.3044481508885115E-2</v>
      </c>
    </row>
    <row r="41" spans="1:10">
      <c r="A41">
        <v>2016</v>
      </c>
      <c r="B41" t="s">
        <v>16</v>
      </c>
      <c r="C41">
        <v>1</v>
      </c>
      <c r="D41">
        <v>-0.97387035870092475</v>
      </c>
      <c r="E41">
        <v>-0.24647480292782745</v>
      </c>
      <c r="F41">
        <v>-0.47885011218441792</v>
      </c>
      <c r="G41">
        <v>-0.94779119760464181</v>
      </c>
      <c r="H41">
        <v>9.6551724137930978E-2</v>
      </c>
      <c r="I41">
        <v>-0.93652856502000403</v>
      </c>
      <c r="J41">
        <v>-0.59113657230793104</v>
      </c>
    </row>
    <row r="42" spans="1:10">
      <c r="A42">
        <v>2016</v>
      </c>
      <c r="B42">
        <v>501</v>
      </c>
      <c r="C42">
        <v>1</v>
      </c>
      <c r="D42">
        <v>-0.97056206649191945</v>
      </c>
      <c r="E42">
        <v>1.6330184948542107E-2</v>
      </c>
      <c r="F42">
        <v>-0.41133842197627918</v>
      </c>
      <c r="G42">
        <v>-0.95368941239152416</v>
      </c>
      <c r="H42">
        <v>6.25E-2</v>
      </c>
      <c r="I42">
        <v>-0.94578844790604055</v>
      </c>
      <c r="J42">
        <v>-0.51220719497980105</v>
      </c>
    </row>
    <row r="43" spans="1:10">
      <c r="A43">
        <v>2016</v>
      </c>
      <c r="B43">
        <v>503</v>
      </c>
      <c r="C43">
        <v>1</v>
      </c>
      <c r="D43">
        <v>-0.87240092868550334</v>
      </c>
      <c r="E43">
        <v>-7.9931565095690202E-2</v>
      </c>
      <c r="F43">
        <v>-0.43365569328835896</v>
      </c>
      <c r="G43">
        <v>-0.75713760080210069</v>
      </c>
      <c r="H43">
        <v>-9.433962264151009E-3</v>
      </c>
      <c r="I43">
        <v>-0.74398471089084384</v>
      </c>
      <c r="J43">
        <v>-0.50434511341860155</v>
      </c>
    </row>
    <row r="44" spans="1:10">
      <c r="A44">
        <v>2016</v>
      </c>
      <c r="B44">
        <v>507</v>
      </c>
      <c r="C44">
        <v>1</v>
      </c>
      <c r="D44">
        <v>-0.9442516899591421</v>
      </c>
      <c r="E44">
        <v>-0.19898928941884084</v>
      </c>
      <c r="F44">
        <v>-0.33163597466267064</v>
      </c>
      <c r="G44">
        <v>-0.89181345679144375</v>
      </c>
      <c r="H44">
        <v>-3.5714285714285664E-2</v>
      </c>
      <c r="I44">
        <v>-0.8466851045985776</v>
      </c>
      <c r="J44">
        <v>-0.62912796004940119</v>
      </c>
    </row>
    <row r="45" spans="1:10">
      <c r="A45">
        <v>2016</v>
      </c>
      <c r="B45">
        <v>511</v>
      </c>
      <c r="C45">
        <v>1</v>
      </c>
      <c r="D45">
        <v>-0.99414953678291351</v>
      </c>
      <c r="E45">
        <v>-0.31697814583719153</v>
      </c>
      <c r="F45">
        <v>-0.4689726241864246</v>
      </c>
      <c r="G45">
        <v>-0.98738219849789433</v>
      </c>
      <c r="H45">
        <v>0.31111111111111112</v>
      </c>
      <c r="I45">
        <v>-0.98672157564912699</v>
      </c>
      <c r="J45">
        <v>-0.55275392010085889</v>
      </c>
    </row>
    <row r="46" spans="1:10">
      <c r="A46">
        <v>2016</v>
      </c>
      <c r="B46">
        <v>522</v>
      </c>
      <c r="C46">
        <v>1</v>
      </c>
      <c r="D46">
        <v>-0.83597082850238835</v>
      </c>
      <c r="E46">
        <v>-0.21203690311352594</v>
      </c>
      <c r="F46">
        <v>-0.43157623982136095</v>
      </c>
      <c r="G46">
        <v>-0.58605637786126052</v>
      </c>
      <c r="H46">
        <v>-0.1</v>
      </c>
      <c r="I46">
        <v>-0.5504385943087784</v>
      </c>
      <c r="J46">
        <v>-0.6334181795878312</v>
      </c>
    </row>
    <row r="47" spans="1:10">
      <c r="A47">
        <v>2016</v>
      </c>
      <c r="B47">
        <v>524</v>
      </c>
      <c r="C47">
        <v>1</v>
      </c>
      <c r="D47">
        <v>-0.90224332289584985</v>
      </c>
      <c r="E47">
        <v>-0.17231760120273931</v>
      </c>
      <c r="F47">
        <v>-0.40264525633205045</v>
      </c>
      <c r="G47">
        <v>-0.82445420205367459</v>
      </c>
      <c r="H47">
        <v>0.13245033112582777</v>
      </c>
      <c r="I47">
        <v>-0.79325579253923162</v>
      </c>
      <c r="J47">
        <v>-0.52613084112149533</v>
      </c>
    </row>
    <row r="48" spans="1:10">
      <c r="A48">
        <v>2016</v>
      </c>
      <c r="B48">
        <v>534</v>
      </c>
      <c r="C48">
        <v>1</v>
      </c>
      <c r="D48">
        <v>-0.81311886342307915</v>
      </c>
      <c r="E48">
        <v>-0.15907660176470695</v>
      </c>
      <c r="F48">
        <v>-0.27184458893654462</v>
      </c>
      <c r="G48">
        <v>-0.75210195340377928</v>
      </c>
      <c r="H48">
        <v>0.12499999999999994</v>
      </c>
      <c r="I48">
        <v>-0.7356872564903556</v>
      </c>
      <c r="J48">
        <v>-0.34200555368126007</v>
      </c>
    </row>
    <row r="49" spans="1:10">
      <c r="A49">
        <v>2016</v>
      </c>
      <c r="B49">
        <v>538</v>
      </c>
      <c r="C49">
        <v>1</v>
      </c>
      <c r="D49">
        <v>-0.70553194210219339</v>
      </c>
      <c r="E49">
        <v>-0.21021820882101697</v>
      </c>
      <c r="F49">
        <v>-0.35318082835830916</v>
      </c>
      <c r="G49">
        <v>-0.30132079612945817</v>
      </c>
      <c r="H49">
        <v>0.18032786885245908</v>
      </c>
      <c r="I49">
        <v>-0.28254689629954094</v>
      </c>
      <c r="J49">
        <v>-0.49377816831542837</v>
      </c>
    </row>
    <row r="50" spans="1:10">
      <c r="A50">
        <v>2016</v>
      </c>
      <c r="B50">
        <v>539</v>
      </c>
      <c r="C50">
        <v>1</v>
      </c>
      <c r="D50">
        <v>-0.97442428816325743</v>
      </c>
      <c r="E50">
        <v>-0.21571026049680178</v>
      </c>
      <c r="F50">
        <v>-0.51301365209498295</v>
      </c>
      <c r="G50">
        <v>-0.93674076813553264</v>
      </c>
      <c r="H50">
        <v>0.04</v>
      </c>
      <c r="I50">
        <v>-0.92566090842634197</v>
      </c>
      <c r="J50">
        <v>-0.66080626622961991</v>
      </c>
    </row>
    <row r="51" spans="1:10">
      <c r="A51">
        <v>2016</v>
      </c>
      <c r="B51">
        <v>541</v>
      </c>
      <c r="C51">
        <v>1</v>
      </c>
      <c r="D51">
        <v>-0.72255963215826813</v>
      </c>
      <c r="E51">
        <v>-0.23453329070441667</v>
      </c>
      <c r="F51">
        <v>-0.43357207684269017</v>
      </c>
      <c r="G51">
        <v>-0.48766875282391464</v>
      </c>
      <c r="H51">
        <v>0.27338129496402869</v>
      </c>
      <c r="I51">
        <v>-0.4657071401996955</v>
      </c>
      <c r="J51">
        <v>-0.48260539010067127</v>
      </c>
    </row>
    <row r="52" spans="1:10">
      <c r="A52">
        <v>2016</v>
      </c>
      <c r="B52">
        <v>542</v>
      </c>
      <c r="C52">
        <v>1</v>
      </c>
      <c r="D52">
        <v>-0.76590218204721605</v>
      </c>
      <c r="E52">
        <v>-0.23647021323758977</v>
      </c>
      <c r="F52">
        <v>-0.28926751760870917</v>
      </c>
      <c r="G52">
        <v>-0.57697054334598663</v>
      </c>
      <c r="H52">
        <v>3.2467532467532423E-2</v>
      </c>
      <c r="I52">
        <v>-0.55705872495841069</v>
      </c>
      <c r="J52">
        <v>-0.46963649628771298</v>
      </c>
    </row>
    <row r="53" spans="1:10">
      <c r="A53">
        <v>2016</v>
      </c>
      <c r="B53" t="s">
        <v>16</v>
      </c>
      <c r="C53">
        <v>2</v>
      </c>
      <c r="D53">
        <v>-0.84970475711102744</v>
      </c>
      <c r="E53">
        <v>-0.18452703560072045</v>
      </c>
      <c r="F53">
        <v>-0.37354010391338016</v>
      </c>
      <c r="G53">
        <v>-0.71877626067799583</v>
      </c>
      <c r="H53">
        <v>7.5862068965517185E-2</v>
      </c>
      <c r="I53">
        <v>-0.69776482106002202</v>
      </c>
      <c r="J53">
        <v>-0.48945415044808543</v>
      </c>
    </row>
    <row r="54" spans="1:10">
      <c r="A54">
        <v>2016</v>
      </c>
      <c r="B54">
        <v>501</v>
      </c>
      <c r="C54">
        <v>2</v>
      </c>
      <c r="D54">
        <v>-0.83645948359730549</v>
      </c>
      <c r="E54">
        <v>-3.2018163228429916E-2</v>
      </c>
      <c r="F54">
        <v>-0.31950924470583031</v>
      </c>
      <c r="G54">
        <v>-0.75922055094956287</v>
      </c>
      <c r="H54">
        <v>0.125</v>
      </c>
      <c r="I54">
        <v>-0.72772579679697047</v>
      </c>
      <c r="J54">
        <v>-0.36073897839589958</v>
      </c>
    </row>
    <row r="55" spans="1:10">
      <c r="A55">
        <v>2016</v>
      </c>
      <c r="B55">
        <v>503</v>
      </c>
      <c r="C55">
        <v>2</v>
      </c>
      <c r="D55">
        <v>-0.66570639425196421</v>
      </c>
      <c r="E55">
        <v>-8.2205060307903241E-2</v>
      </c>
      <c r="F55">
        <v>-0.41738531883432239</v>
      </c>
      <c r="G55">
        <v>-0.45756502676394128</v>
      </c>
      <c r="H55">
        <v>0.16037735849056595</v>
      </c>
      <c r="I55">
        <v>-0.44146517727389556</v>
      </c>
      <c r="J55">
        <v>-0.39043629395249346</v>
      </c>
    </row>
    <row r="56" spans="1:10">
      <c r="A56">
        <v>2016</v>
      </c>
      <c r="B56">
        <v>507</v>
      </c>
      <c r="C56">
        <v>2</v>
      </c>
      <c r="D56">
        <v>-0.70934709907977611</v>
      </c>
      <c r="E56">
        <v>-0.17204996788608651</v>
      </c>
      <c r="F56">
        <v>-0.28581493390302415</v>
      </c>
      <c r="G56">
        <v>-0.5088866699023209</v>
      </c>
      <c r="H56">
        <v>5.0000000000000051E-2</v>
      </c>
      <c r="I56">
        <v>-0.4877300628382808</v>
      </c>
      <c r="J56">
        <v>-0.41805831498684415</v>
      </c>
    </row>
    <row r="57" spans="1:10">
      <c r="A57">
        <v>2016</v>
      </c>
      <c r="B57">
        <v>511</v>
      </c>
      <c r="C57">
        <v>2</v>
      </c>
      <c r="D57">
        <v>-0.88904825783623076</v>
      </c>
      <c r="E57">
        <v>-0.22620846949685913</v>
      </c>
      <c r="F57">
        <v>-0.47572365326538579</v>
      </c>
      <c r="G57">
        <v>-0.79050431402253396</v>
      </c>
      <c r="H57">
        <v>0.26666666666666666</v>
      </c>
      <c r="I57">
        <v>-0.77659707234670738</v>
      </c>
      <c r="J57">
        <v>-0.51158301158301167</v>
      </c>
    </row>
    <row r="58" spans="1:10">
      <c r="A58">
        <v>2016</v>
      </c>
      <c r="B58">
        <v>522</v>
      </c>
      <c r="C58">
        <v>2</v>
      </c>
      <c r="D58">
        <v>-0.6927812104162433</v>
      </c>
      <c r="E58">
        <v>-0.18278091613128489</v>
      </c>
      <c r="F58">
        <v>-0.45948376377584527</v>
      </c>
      <c r="G58">
        <v>-0.30660795962432313</v>
      </c>
      <c r="H58">
        <v>0</v>
      </c>
      <c r="I58">
        <v>-0.30693947608232069</v>
      </c>
      <c r="J58">
        <v>-0.55774656526005895</v>
      </c>
    </row>
    <row r="59" spans="1:10">
      <c r="A59">
        <v>2016</v>
      </c>
      <c r="B59">
        <v>524</v>
      </c>
      <c r="C59">
        <v>2</v>
      </c>
      <c r="D59">
        <v>-0.87398298012484399</v>
      </c>
      <c r="E59">
        <v>-0.1602127937570462</v>
      </c>
      <c r="F59">
        <v>-0.45539367258007746</v>
      </c>
      <c r="G59">
        <v>-0.76289447244519248</v>
      </c>
      <c r="H59">
        <v>9.2715231788079416E-2</v>
      </c>
      <c r="I59">
        <v>-0.74097021709112754</v>
      </c>
      <c r="J59">
        <v>-0.53648598130841119</v>
      </c>
    </row>
    <row r="60" spans="1:10">
      <c r="A60">
        <v>2016</v>
      </c>
      <c r="B60">
        <v>534</v>
      </c>
      <c r="C60">
        <v>2</v>
      </c>
      <c r="D60">
        <v>-0.59615773089916335</v>
      </c>
      <c r="E60">
        <v>-0.18943655483117033</v>
      </c>
      <c r="F60">
        <v>-0.38377512713212603</v>
      </c>
      <c r="G60">
        <v>-0.32192641468030081</v>
      </c>
      <c r="H60">
        <v>0.16911764705882346</v>
      </c>
      <c r="I60">
        <v>-0.36326886378746009</v>
      </c>
      <c r="J60">
        <v>-0.36069083642592054</v>
      </c>
    </row>
    <row r="61" spans="1:10">
      <c r="A61">
        <v>2016</v>
      </c>
      <c r="B61">
        <v>538</v>
      </c>
      <c r="C61">
        <v>2</v>
      </c>
      <c r="D61">
        <v>-0.59034750122507684</v>
      </c>
      <c r="E61">
        <v>-0.22186627886499813</v>
      </c>
      <c r="F61">
        <v>-0.34110240880242509</v>
      </c>
      <c r="G61">
        <v>-0.34377418924940267</v>
      </c>
      <c r="H61">
        <v>0.20491803278688531</v>
      </c>
      <c r="I61">
        <v>-0.2659609343606788</v>
      </c>
      <c r="J61">
        <v>-0.47302928087530821</v>
      </c>
    </row>
    <row r="62" spans="1:10">
      <c r="A62">
        <v>2016</v>
      </c>
      <c r="B62">
        <v>539</v>
      </c>
      <c r="C62">
        <v>2</v>
      </c>
      <c r="D62">
        <v>-0.81387360975858258</v>
      </c>
      <c r="E62">
        <v>-0.19300348708632167</v>
      </c>
      <c r="F62">
        <v>-0.4116330263230798</v>
      </c>
      <c r="G62">
        <v>-0.53450799932612858</v>
      </c>
      <c r="H62">
        <v>-0.16</v>
      </c>
      <c r="I62">
        <v>-0.5542101812394471</v>
      </c>
      <c r="J62">
        <v>-0.58386190455919296</v>
      </c>
    </row>
    <row r="63" spans="1:10">
      <c r="A63">
        <v>2016</v>
      </c>
      <c r="B63">
        <v>541</v>
      </c>
      <c r="C63">
        <v>2</v>
      </c>
      <c r="D63">
        <v>-0.62955573959465971</v>
      </c>
      <c r="E63">
        <v>-0.18060054714987073</v>
      </c>
      <c r="F63">
        <v>-0.41986291925117603</v>
      </c>
      <c r="G63">
        <v>-0.3176101750097865</v>
      </c>
      <c r="H63">
        <v>0.14388489208633087</v>
      </c>
      <c r="I63">
        <v>-0.25775650332160921</v>
      </c>
      <c r="J63">
        <v>-0.50022283976510074</v>
      </c>
    </row>
    <row r="64" spans="1:10">
      <c r="A64">
        <v>2016</v>
      </c>
      <c r="B64">
        <v>542</v>
      </c>
      <c r="C64">
        <v>2</v>
      </c>
      <c r="D64">
        <v>-0.52435972166755052</v>
      </c>
      <c r="E64">
        <v>-0.19967198273390963</v>
      </c>
      <c r="F64">
        <v>-0.24658096929568965</v>
      </c>
      <c r="G64">
        <v>-0.37014050702318518</v>
      </c>
      <c r="H64">
        <v>0.2467532467532467</v>
      </c>
      <c r="I64">
        <v>-0.33740212078499904</v>
      </c>
      <c r="J64">
        <v>-0.28994463756920308</v>
      </c>
    </row>
    <row r="65" spans="1:10">
      <c r="A65">
        <v>2016</v>
      </c>
      <c r="B65" t="s">
        <v>16</v>
      </c>
      <c r="C65">
        <v>3</v>
      </c>
      <c r="D65">
        <v>-0.88222968082805453</v>
      </c>
      <c r="E65">
        <v>-0.17984168115996838</v>
      </c>
      <c r="F65">
        <v>-0.3322168944789749</v>
      </c>
      <c r="G65">
        <v>-0.81886651010567379</v>
      </c>
      <c r="H65">
        <v>0.15862068965517237</v>
      </c>
      <c r="I65">
        <v>-0.76341565035654713</v>
      </c>
      <c r="J65">
        <v>-0.51858940371658757</v>
      </c>
    </row>
    <row r="66" spans="1:10">
      <c r="A66">
        <v>2016</v>
      </c>
      <c r="B66">
        <v>501</v>
      </c>
      <c r="C66">
        <v>3</v>
      </c>
      <c r="D66">
        <v>-0.98214927549133191</v>
      </c>
      <c r="E66">
        <v>-0.10117759659698886</v>
      </c>
      <c r="F66">
        <v>-0.50116850894727305</v>
      </c>
      <c r="G66">
        <v>-0.96261125790042801</v>
      </c>
      <c r="H66">
        <v>9.375E-2</v>
      </c>
      <c r="I66">
        <v>-0.95836328001107352</v>
      </c>
      <c r="J66">
        <v>-0.56767847733405719</v>
      </c>
    </row>
    <row r="67" spans="1:10">
      <c r="A67">
        <v>2016</v>
      </c>
      <c r="B67">
        <v>503</v>
      </c>
      <c r="C67">
        <v>3</v>
      </c>
      <c r="D67">
        <v>-0.92993537980711549</v>
      </c>
      <c r="E67">
        <v>-0.13512539683427535</v>
      </c>
      <c r="F67">
        <v>-0.41793784960574409</v>
      </c>
      <c r="G67">
        <v>-0.85249416487449658</v>
      </c>
      <c r="H67">
        <v>-6.6037735849056672E-2</v>
      </c>
      <c r="I67">
        <v>-0.82182746192967615</v>
      </c>
      <c r="J67">
        <v>-0.60568652792013911</v>
      </c>
    </row>
    <row r="68" spans="1:10">
      <c r="A68">
        <v>2016</v>
      </c>
      <c r="B68">
        <v>507</v>
      </c>
      <c r="C68">
        <v>3</v>
      </c>
      <c r="D68">
        <v>-0.88194093006577656</v>
      </c>
      <c r="E68">
        <v>-0.21663466737815101</v>
      </c>
      <c r="F68">
        <v>-0.31710123382641181</v>
      </c>
      <c r="G68">
        <v>-0.7314468999555418</v>
      </c>
      <c r="H68">
        <v>-0.14285714285714282</v>
      </c>
      <c r="I68">
        <v>-0.70821415311111224</v>
      </c>
      <c r="J68">
        <v>-0.58792890511732798</v>
      </c>
    </row>
    <row r="69" spans="1:10">
      <c r="A69">
        <v>2016</v>
      </c>
      <c r="B69">
        <v>511</v>
      </c>
      <c r="C69">
        <v>3</v>
      </c>
      <c r="D69">
        <v>-0.86411727874252575</v>
      </c>
      <c r="E69">
        <v>-0.2378265808646946</v>
      </c>
      <c r="F69">
        <v>-0.36757106316226218</v>
      </c>
      <c r="G69">
        <v>-0.7743156247954649</v>
      </c>
      <c r="H69">
        <v>0.24444444444444444</v>
      </c>
      <c r="I69">
        <v>-0.76049387304727811</v>
      </c>
      <c r="J69">
        <v>-0.42896540855724535</v>
      </c>
    </row>
    <row r="70" spans="1:10">
      <c r="A70">
        <v>2016</v>
      </c>
      <c r="B70">
        <v>522</v>
      </c>
      <c r="C70">
        <v>3</v>
      </c>
      <c r="D70">
        <v>-0.76717657469981226</v>
      </c>
      <c r="E70">
        <v>-0.20495323190970288</v>
      </c>
      <c r="F70">
        <v>-0.38336472859791082</v>
      </c>
      <c r="G70">
        <v>-0.50821057554343385</v>
      </c>
      <c r="H70">
        <v>-0.05</v>
      </c>
      <c r="I70">
        <v>-0.50079358453575329</v>
      </c>
      <c r="J70">
        <v>-0.53736813052011778</v>
      </c>
    </row>
    <row r="71" spans="1:10">
      <c r="A71">
        <v>2016</v>
      </c>
      <c r="B71">
        <v>524</v>
      </c>
      <c r="C71">
        <v>3</v>
      </c>
      <c r="D71">
        <v>-0.76737676400963173</v>
      </c>
      <c r="E71">
        <v>-0.13597319268325814</v>
      </c>
      <c r="F71">
        <v>-0.29183097305347416</v>
      </c>
      <c r="G71">
        <v>-0.65616595806718259</v>
      </c>
      <c r="H71">
        <v>9.2715231788079416E-2</v>
      </c>
      <c r="I71">
        <v>-0.61865032956049937</v>
      </c>
      <c r="J71">
        <v>-0.39910280373831775</v>
      </c>
    </row>
    <row r="72" spans="1:10">
      <c r="A72">
        <v>2016</v>
      </c>
      <c r="B72">
        <v>534</v>
      </c>
      <c r="C72">
        <v>3</v>
      </c>
      <c r="D72">
        <v>-0.95045988897990663</v>
      </c>
      <c r="E72">
        <v>-9.2941075115193242E-2</v>
      </c>
      <c r="F72">
        <v>-0.29506275215793465</v>
      </c>
      <c r="G72">
        <v>-0.91416372415876146</v>
      </c>
      <c r="H72">
        <v>-9.5588235294117696E-2</v>
      </c>
      <c r="I72">
        <v>-0.87909274781711888</v>
      </c>
      <c r="J72">
        <v>-0.58837879220408462</v>
      </c>
    </row>
    <row r="73" spans="1:10">
      <c r="A73">
        <v>2016</v>
      </c>
      <c r="B73">
        <v>538</v>
      </c>
      <c r="C73">
        <v>3</v>
      </c>
      <c r="D73">
        <v>-0.45623278893735741</v>
      </c>
      <c r="E73">
        <v>-0.19256613952415205</v>
      </c>
      <c r="F73">
        <v>-0.32309485148833544</v>
      </c>
      <c r="G73">
        <v>-0.22719766686237414</v>
      </c>
      <c r="H73">
        <v>0.27868852459016402</v>
      </c>
      <c r="I73">
        <v>-0.21849370400764259</v>
      </c>
      <c r="J73">
        <v>-0.34164800589585864</v>
      </c>
    </row>
    <row r="74" spans="1:10">
      <c r="A74">
        <v>2016</v>
      </c>
      <c r="B74">
        <v>539</v>
      </c>
      <c r="C74">
        <v>3</v>
      </c>
      <c r="D74">
        <v>-0.89932599566469218</v>
      </c>
      <c r="E74">
        <v>-0.22448564545069505</v>
      </c>
      <c r="F74">
        <v>-0.44519916844344903</v>
      </c>
      <c r="G74">
        <v>-0.79845926793755773</v>
      </c>
      <c r="H74">
        <v>0.16</v>
      </c>
      <c r="I74">
        <v>-0.75138865989180981</v>
      </c>
      <c r="J74">
        <v>-0.59832489038355119</v>
      </c>
    </row>
    <row r="75" spans="1:10">
      <c r="A75">
        <v>2016</v>
      </c>
      <c r="B75">
        <v>541</v>
      </c>
      <c r="C75">
        <v>3</v>
      </c>
      <c r="D75">
        <v>-0.7469353450439461</v>
      </c>
      <c r="E75">
        <v>-0.22376918325141887</v>
      </c>
      <c r="F75">
        <v>-0.42774545760209509</v>
      </c>
      <c r="G75">
        <v>-0.48384216652125767</v>
      </c>
      <c r="H75">
        <v>0.1007194244604316</v>
      </c>
      <c r="I75">
        <v>-0.43791975743818184</v>
      </c>
      <c r="J75">
        <v>-0.54874947567114107</v>
      </c>
    </row>
    <row r="76" spans="1:10">
      <c r="A76">
        <v>2016</v>
      </c>
      <c r="B76">
        <v>542</v>
      </c>
      <c r="C76">
        <v>3</v>
      </c>
      <c r="D76">
        <v>-0.73852424482472157</v>
      </c>
      <c r="E76">
        <v>-0.21830576455217932</v>
      </c>
      <c r="F76">
        <v>-0.35475849349512323</v>
      </c>
      <c r="G76">
        <v>-0.60020842541857189</v>
      </c>
      <c r="H76">
        <v>0.14935064935064929</v>
      </c>
      <c r="I76">
        <v>-0.57852690478575675</v>
      </c>
      <c r="J76">
        <v>-0.4361186215183898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1"/>
  <sheetViews>
    <sheetView zoomScaleNormal="100" workbookViewId="0"/>
  </sheetViews>
  <sheetFormatPr defaultRowHeight="13.5"/>
  <cols>
    <col min="2" max="8" width="20.625" customWidth="1"/>
  </cols>
  <sheetData>
    <row r="1" spans="1:8">
      <c r="A1" t="s">
        <v>13</v>
      </c>
      <c r="B1" t="s">
        <v>17</v>
      </c>
      <c r="C1" t="s">
        <v>21</v>
      </c>
      <c r="D1" t="s">
        <v>19</v>
      </c>
      <c r="E1" t="s">
        <v>18</v>
      </c>
      <c r="F1" t="s">
        <v>20</v>
      </c>
      <c r="G1" t="s">
        <v>37</v>
      </c>
      <c r="H1" t="s">
        <v>22</v>
      </c>
    </row>
    <row r="2" spans="1:8">
      <c r="A2" t="s">
        <v>27</v>
      </c>
      <c r="B2">
        <v>-0.90193493221333565</v>
      </c>
      <c r="C2">
        <v>0.11034482758620685</v>
      </c>
      <c r="D2">
        <v>-0.39486903685892433</v>
      </c>
      <c r="E2">
        <v>-0.20361450656283875</v>
      </c>
      <c r="F2">
        <v>-0.8284779894627704</v>
      </c>
      <c r="G2">
        <v>-0.53306004215753466</v>
      </c>
      <c r="H2">
        <v>-0.79923634547885769</v>
      </c>
    </row>
    <row r="3" spans="1:8">
      <c r="A3">
        <v>501</v>
      </c>
      <c r="B3">
        <v>-0.92972360852685243</v>
      </c>
      <c r="C3">
        <v>9.375E-2</v>
      </c>
      <c r="D3">
        <v>-0.41067205854312755</v>
      </c>
      <c r="E3">
        <v>-3.8955191625625558E-2</v>
      </c>
      <c r="F3">
        <v>-0.89184040708050505</v>
      </c>
      <c r="G3">
        <v>-0.4802082169032526</v>
      </c>
      <c r="H3">
        <v>-0.87729250823802829</v>
      </c>
    </row>
    <row r="4" spans="1:8">
      <c r="A4">
        <v>503</v>
      </c>
      <c r="B4">
        <v>-0.82268090091486101</v>
      </c>
      <c r="C4">
        <v>2.8301886792452758E-2</v>
      </c>
      <c r="D4">
        <v>-0.42299295390947517</v>
      </c>
      <c r="E4">
        <v>-9.9087340745956265E-2</v>
      </c>
      <c r="F4">
        <v>-0.68906559748017948</v>
      </c>
      <c r="G4">
        <v>-0.50015597843041137</v>
      </c>
      <c r="H4">
        <v>-0.66909245003147177</v>
      </c>
    </row>
    <row r="5" spans="1:8">
      <c r="A5">
        <v>507</v>
      </c>
      <c r="B5">
        <v>-0.84517990636823159</v>
      </c>
      <c r="C5">
        <v>-4.2857142857142816E-2</v>
      </c>
      <c r="D5">
        <v>-0.31151738079736885</v>
      </c>
      <c r="E5">
        <v>-0.19589130822769282</v>
      </c>
      <c r="F5">
        <v>-0.71071567554976889</v>
      </c>
      <c r="G5">
        <v>-0.54503839338452442</v>
      </c>
      <c r="H5">
        <v>-0.68087644018265692</v>
      </c>
    </row>
    <row r="6" spans="1:8">
      <c r="A6">
        <v>511</v>
      </c>
      <c r="B6">
        <v>-0.91577169112055667</v>
      </c>
      <c r="C6">
        <v>0.27407407407407408</v>
      </c>
      <c r="D6">
        <v>-0.43742244687135751</v>
      </c>
      <c r="E6">
        <v>-0.26033773206624838</v>
      </c>
      <c r="F6">
        <v>-0.85073404577196443</v>
      </c>
      <c r="G6">
        <v>-0.4977674467470386</v>
      </c>
      <c r="H6">
        <v>-0.84127084034770405</v>
      </c>
    </row>
    <row r="7" spans="1:8">
      <c r="A7">
        <v>522</v>
      </c>
      <c r="B7">
        <v>-0.76530953787281464</v>
      </c>
      <c r="C7">
        <v>-5.000000000000001E-2</v>
      </c>
      <c r="D7">
        <v>-0.42480824406503909</v>
      </c>
      <c r="E7">
        <v>-0.19992368371817126</v>
      </c>
      <c r="F7">
        <v>-0.46695830434300584</v>
      </c>
      <c r="G7">
        <v>-0.57617762512266923</v>
      </c>
      <c r="H7">
        <v>-0.45272388497561744</v>
      </c>
    </row>
    <row r="8" spans="1:8">
      <c r="A8">
        <v>524</v>
      </c>
      <c r="B8">
        <v>-0.84786768901010845</v>
      </c>
      <c r="C8">
        <v>0.1059602649006622</v>
      </c>
      <c r="D8">
        <v>-0.38328996732186732</v>
      </c>
      <c r="E8">
        <v>-0.15616786254768122</v>
      </c>
      <c r="F8">
        <v>-0.74783821085534985</v>
      </c>
      <c r="G8">
        <v>-0.48723987538940811</v>
      </c>
      <c r="H8">
        <v>-0.7176254463969528</v>
      </c>
    </row>
    <row r="9" spans="1:8">
      <c r="A9">
        <v>534</v>
      </c>
      <c r="B9">
        <v>-0.78657882776738308</v>
      </c>
      <c r="C9">
        <v>6.6176470588235226E-2</v>
      </c>
      <c r="D9">
        <v>-0.31689415607553512</v>
      </c>
      <c r="E9">
        <v>-0.14715141057035683</v>
      </c>
      <c r="F9">
        <v>-0.66273069741428048</v>
      </c>
      <c r="G9">
        <v>-0.43035839410375504</v>
      </c>
      <c r="H9">
        <v>-0.65934962269831154</v>
      </c>
    </row>
    <row r="10" spans="1:8">
      <c r="A10">
        <v>538</v>
      </c>
      <c r="B10">
        <v>-0.58403741075487592</v>
      </c>
      <c r="C10">
        <v>0.22131147540983612</v>
      </c>
      <c r="D10">
        <v>-0.3391260295496899</v>
      </c>
      <c r="E10">
        <v>-0.2082168757367224</v>
      </c>
      <c r="F10">
        <v>-0.29076421741374497</v>
      </c>
      <c r="G10">
        <v>-0.43615181836219841</v>
      </c>
      <c r="H10">
        <v>-0.25566717822262081</v>
      </c>
    </row>
    <row r="11" spans="1:8">
      <c r="A11">
        <v>539</v>
      </c>
      <c r="B11">
        <v>-0.8958746311955107</v>
      </c>
      <c r="C11">
        <v>1.3333333333333336E-2</v>
      </c>
      <c r="D11">
        <v>-0.45661528228717058</v>
      </c>
      <c r="E11">
        <v>-0.21106646434460616</v>
      </c>
      <c r="F11">
        <v>-0.75656934513307306</v>
      </c>
      <c r="G11">
        <v>-0.61433102039078802</v>
      </c>
      <c r="H11">
        <v>-0.74375324985253288</v>
      </c>
    </row>
    <row r="12" spans="1:8">
      <c r="A12">
        <v>541</v>
      </c>
      <c r="B12">
        <v>-0.69968357226562461</v>
      </c>
      <c r="C12">
        <v>0.17266187050359705</v>
      </c>
      <c r="D12">
        <v>-0.4270601512319871</v>
      </c>
      <c r="E12">
        <v>-0.21296767370190209</v>
      </c>
      <c r="F12">
        <v>-0.4297070314516529</v>
      </c>
      <c r="G12">
        <v>-0.51052590184563773</v>
      </c>
      <c r="H12">
        <v>-0.38712780031982885</v>
      </c>
    </row>
    <row r="13" spans="1:8">
      <c r="A13">
        <v>542</v>
      </c>
      <c r="B13">
        <v>-0.67626204951316282</v>
      </c>
      <c r="C13">
        <v>0.14285714285714282</v>
      </c>
      <c r="D13">
        <v>-0.29686899346650736</v>
      </c>
      <c r="E13">
        <v>-0.21814932017455957</v>
      </c>
      <c r="F13">
        <v>-0.51577315859591455</v>
      </c>
      <c r="G13">
        <v>-0.39856658512510196</v>
      </c>
      <c r="H13">
        <v>-0.49099591684305555</v>
      </c>
    </row>
    <row r="15" spans="1:8" ht="15.75">
      <c r="A15" t="s">
        <v>3</v>
      </c>
      <c r="B15" t="s">
        <v>28</v>
      </c>
      <c r="C15" t="s">
        <v>29</v>
      </c>
      <c r="D15" t="s">
        <v>30</v>
      </c>
      <c r="E15" t="s">
        <v>31</v>
      </c>
      <c r="F15" t="s">
        <v>32</v>
      </c>
      <c r="G15" t="s">
        <v>33</v>
      </c>
    </row>
    <row r="16" spans="1:8">
      <c r="A16" t="s">
        <v>24</v>
      </c>
      <c r="B16" t="s">
        <v>27</v>
      </c>
      <c r="C16" t="s">
        <v>34</v>
      </c>
      <c r="D16">
        <v>11.699977817619342</v>
      </c>
      <c r="E16">
        <v>5.0639507570422131</v>
      </c>
      <c r="F16">
        <v>21.580330375293205</v>
      </c>
      <c r="G16">
        <v>2.3874740241108623</v>
      </c>
    </row>
    <row r="17" spans="1:7">
      <c r="A17" t="s">
        <v>24</v>
      </c>
      <c r="B17">
        <v>501</v>
      </c>
      <c r="C17" t="s">
        <v>34</v>
      </c>
      <c r="D17">
        <v>4.8590393212749428</v>
      </c>
      <c r="E17">
        <v>9.44716916721441</v>
      </c>
      <c r="F17">
        <v>15.612620481260036</v>
      </c>
      <c r="G17">
        <v>0.52605016246248526</v>
      </c>
    </row>
    <row r="18" spans="1:7">
      <c r="A18" t="s">
        <v>24</v>
      </c>
      <c r="B18">
        <v>503</v>
      </c>
      <c r="C18" t="s">
        <v>34</v>
      </c>
      <c r="D18">
        <v>5.5887885690527703</v>
      </c>
      <c r="E18">
        <v>9.0193947863390136</v>
      </c>
      <c r="F18">
        <v>15.875368355367732</v>
      </c>
      <c r="G18">
        <v>0.6235324981434216</v>
      </c>
    </row>
    <row r="19" spans="1:7">
      <c r="A19" t="s">
        <v>24</v>
      </c>
      <c r="B19">
        <v>507</v>
      </c>
      <c r="C19" t="s">
        <v>34</v>
      </c>
      <c r="D19">
        <v>7.9787214583669366</v>
      </c>
      <c r="E19">
        <v>4.9836007718592823</v>
      </c>
      <c r="F19">
        <v>16.562908738095842</v>
      </c>
      <c r="G19">
        <v>1.7184073396824788</v>
      </c>
    </row>
    <row r="20" spans="1:7">
      <c r="A20" t="s">
        <v>24</v>
      </c>
      <c r="B20">
        <v>511</v>
      </c>
      <c r="C20" t="s">
        <v>34</v>
      </c>
      <c r="D20">
        <v>8.6106749971661696</v>
      </c>
      <c r="E20">
        <v>4.7879228092534865</v>
      </c>
      <c r="F20">
        <v>17.601948627003278</v>
      </c>
      <c r="G20">
        <v>1.8272393773283311</v>
      </c>
    </row>
    <row r="21" spans="1:7">
      <c r="A21" t="s">
        <v>24</v>
      </c>
      <c r="B21">
        <v>522</v>
      </c>
      <c r="C21" t="s">
        <v>34</v>
      </c>
      <c r="D21">
        <v>5.6132703396391248</v>
      </c>
      <c r="E21">
        <v>7.8177385703076423</v>
      </c>
      <c r="F21">
        <v>14.149377009555424</v>
      </c>
      <c r="G21">
        <v>0.72188078351084572</v>
      </c>
    </row>
    <row r="22" spans="1:7">
      <c r="A22" t="s">
        <v>24</v>
      </c>
      <c r="B22">
        <v>524</v>
      </c>
      <c r="C22" t="s">
        <v>34</v>
      </c>
      <c r="D22">
        <v>7.4580327142471505</v>
      </c>
      <c r="E22">
        <v>4.3224624653865282</v>
      </c>
      <c r="F22">
        <v>15.017862199904704</v>
      </c>
      <c r="G22">
        <v>1.7627797825003535</v>
      </c>
    </row>
    <row r="23" spans="1:7">
      <c r="A23" t="s">
        <v>24</v>
      </c>
      <c r="B23">
        <v>534</v>
      </c>
      <c r="C23" t="s">
        <v>34</v>
      </c>
      <c r="D23">
        <v>6.1763976189856722</v>
      </c>
      <c r="E23">
        <v>6.6592586364605255</v>
      </c>
      <c r="F23">
        <v>15.611464332811892</v>
      </c>
      <c r="G23">
        <v>0.95541792015231242</v>
      </c>
    </row>
    <row r="24" spans="1:7">
      <c r="A24" t="s">
        <v>24</v>
      </c>
      <c r="B24">
        <v>538</v>
      </c>
      <c r="C24" t="s">
        <v>34</v>
      </c>
      <c r="D24">
        <v>8.8962279246017015</v>
      </c>
      <c r="E24">
        <v>5.1223116552723136</v>
      </c>
      <c r="F24">
        <v>17.791028205503572</v>
      </c>
      <c r="G24">
        <v>1.7381813319057737</v>
      </c>
    </row>
    <row r="25" spans="1:7">
      <c r="A25" t="s">
        <v>24</v>
      </c>
      <c r="B25">
        <v>539</v>
      </c>
      <c r="C25" t="s">
        <v>34</v>
      </c>
      <c r="D25">
        <v>10.016375438562804</v>
      </c>
      <c r="E25">
        <v>5.1859066590442096</v>
      </c>
      <c r="F25">
        <v>20.300765323618375</v>
      </c>
      <c r="G25">
        <v>1.9894275246064677</v>
      </c>
    </row>
    <row r="26" spans="1:7">
      <c r="A26" t="s">
        <v>24</v>
      </c>
      <c r="B26">
        <v>541</v>
      </c>
      <c r="C26" t="s">
        <v>34</v>
      </c>
      <c r="D26">
        <v>6.7977673454678396</v>
      </c>
      <c r="E26">
        <v>8.2031818657013353</v>
      </c>
      <c r="F26">
        <v>17.920589207089268</v>
      </c>
      <c r="G26">
        <v>0.8606767015853537</v>
      </c>
    </row>
    <row r="27" spans="1:7">
      <c r="A27" t="s">
        <v>24</v>
      </c>
      <c r="B27">
        <v>542</v>
      </c>
      <c r="C27" t="s">
        <v>34</v>
      </c>
      <c r="D27">
        <v>6.3239089290002317</v>
      </c>
      <c r="E27">
        <v>6.3174846997715237</v>
      </c>
      <c r="F27">
        <v>15.017801383051822</v>
      </c>
      <c r="G27">
        <v>1.0159180021364644</v>
      </c>
    </row>
    <row r="28" spans="1:7">
      <c r="A28" t="s">
        <v>24</v>
      </c>
      <c r="B28" t="s">
        <v>27</v>
      </c>
      <c r="C28" t="s">
        <v>35</v>
      </c>
      <c r="D28">
        <v>1.530160908839447</v>
      </c>
      <c r="E28">
        <v>3.5488783622008024</v>
      </c>
      <c r="F28">
        <v>1.8246189019423624</v>
      </c>
      <c r="G28">
        <v>0.43034344715229583</v>
      </c>
    </row>
    <row r="29" spans="1:7">
      <c r="A29" t="s">
        <v>24</v>
      </c>
      <c r="B29">
        <v>501</v>
      </c>
      <c r="C29" t="s">
        <v>35</v>
      </c>
      <c r="D29">
        <v>0.554887171597929</v>
      </c>
      <c r="E29">
        <v>5.4008638749523294</v>
      </c>
      <c r="F29">
        <v>2.1236627447209049</v>
      </c>
      <c r="G29">
        <v>0.10377973333083497</v>
      </c>
    </row>
    <row r="30" spans="1:7">
      <c r="A30" t="s">
        <v>24</v>
      </c>
      <c r="B30">
        <v>503</v>
      </c>
      <c r="C30" t="s">
        <v>35</v>
      </c>
      <c r="D30">
        <v>0.53565069310844127</v>
      </c>
      <c r="E30">
        <v>5.1938303458458153</v>
      </c>
      <c r="F30">
        <v>1.7918331091094932</v>
      </c>
      <c r="G30">
        <v>9.9400382028744128E-2</v>
      </c>
    </row>
    <row r="31" spans="1:7">
      <c r="A31" t="s">
        <v>24</v>
      </c>
      <c r="B31">
        <v>507</v>
      </c>
      <c r="C31" t="s">
        <v>35</v>
      </c>
      <c r="D31">
        <v>1.4493812631500635</v>
      </c>
      <c r="E31">
        <v>5.0996119587600743</v>
      </c>
      <c r="F31">
        <v>2.2583946368759302</v>
      </c>
      <c r="G31">
        <v>0.28156191599141095</v>
      </c>
    </row>
    <row r="32" spans="1:7">
      <c r="A32" t="s">
        <v>24</v>
      </c>
      <c r="B32">
        <v>511</v>
      </c>
      <c r="C32" t="s">
        <v>35</v>
      </c>
      <c r="D32">
        <v>1.7209841928944052</v>
      </c>
      <c r="E32">
        <v>3.8468173930197662</v>
      </c>
      <c r="F32">
        <v>1.9167897668872849</v>
      </c>
      <c r="G32">
        <v>0.44416852108127242</v>
      </c>
    </row>
    <row r="33" spans="1:7">
      <c r="A33" t="s">
        <v>24</v>
      </c>
      <c r="B33">
        <v>522</v>
      </c>
      <c r="C33" t="s">
        <v>35</v>
      </c>
      <c r="D33">
        <v>0.64935235213990661</v>
      </c>
      <c r="E33">
        <v>6.4815292629552941</v>
      </c>
      <c r="F33">
        <v>2.4280664274102199</v>
      </c>
      <c r="G33">
        <v>0.10000568594329751</v>
      </c>
    </row>
    <row r="34" spans="1:7">
      <c r="A34" t="s">
        <v>24</v>
      </c>
      <c r="B34">
        <v>524</v>
      </c>
      <c r="C34" t="s">
        <v>35</v>
      </c>
      <c r="D34">
        <v>1.2834534372387116</v>
      </c>
      <c r="E34">
        <v>4.6544774445764956</v>
      </c>
      <c r="F34">
        <v>2.1374519451378156</v>
      </c>
      <c r="G34">
        <v>0.27559949422752378</v>
      </c>
    </row>
    <row r="35" spans="1:7">
      <c r="A35" t="s">
        <v>24</v>
      </c>
      <c r="B35">
        <v>534</v>
      </c>
      <c r="C35" t="s">
        <v>35</v>
      </c>
      <c r="D35">
        <v>0.77213790520158032</v>
      </c>
      <c r="E35">
        <v>4.7162032989734248</v>
      </c>
      <c r="F35">
        <v>1.5327147078309338</v>
      </c>
      <c r="G35">
        <v>0.16605038763130575</v>
      </c>
    </row>
    <row r="36" spans="1:7">
      <c r="A36" t="s">
        <v>24</v>
      </c>
      <c r="B36">
        <v>538</v>
      </c>
      <c r="C36" t="s">
        <v>35</v>
      </c>
      <c r="D36">
        <v>1.1615316230567887</v>
      </c>
      <c r="E36">
        <v>3.1870084187248704</v>
      </c>
      <c r="F36">
        <v>1.1452450085030457</v>
      </c>
      <c r="G36">
        <v>0.36669451909313677</v>
      </c>
    </row>
    <row r="37" spans="1:7">
      <c r="A37" t="s">
        <v>24</v>
      </c>
      <c r="B37">
        <v>539</v>
      </c>
      <c r="C37" t="s">
        <v>35</v>
      </c>
      <c r="D37">
        <v>1.495964090847455</v>
      </c>
      <c r="E37">
        <v>3.4678961890973063</v>
      </c>
      <c r="F37">
        <v>1.436311050564455</v>
      </c>
      <c r="G37">
        <v>0.42828098330934994</v>
      </c>
    </row>
    <row r="38" spans="1:7">
      <c r="A38" t="s">
        <v>24</v>
      </c>
      <c r="B38">
        <v>541</v>
      </c>
      <c r="C38" t="s">
        <v>35</v>
      </c>
      <c r="D38">
        <v>0.91331420794483231</v>
      </c>
      <c r="E38">
        <v>4.4915010414054715</v>
      </c>
      <c r="F38">
        <v>1.8000229365863649</v>
      </c>
      <c r="G38">
        <v>0.20253102050701136</v>
      </c>
    </row>
    <row r="39" spans="1:7">
      <c r="A39" t="s">
        <v>24</v>
      </c>
      <c r="B39">
        <v>542</v>
      </c>
      <c r="C39" t="s">
        <v>35</v>
      </c>
      <c r="D39">
        <v>0.63611319684523016</v>
      </c>
      <c r="E39">
        <v>5.7953943406767392</v>
      </c>
      <c r="F39">
        <v>1.9976828455227604</v>
      </c>
      <c r="G39">
        <v>0.10942493062527665</v>
      </c>
    </row>
    <row r="40" spans="1:7">
      <c r="A40" t="s">
        <v>24</v>
      </c>
      <c r="B40" t="s">
        <v>27</v>
      </c>
      <c r="C40" t="s">
        <v>36</v>
      </c>
      <c r="D40">
        <v>16.895719655341132</v>
      </c>
      <c r="E40">
        <v>2.8364316618493608</v>
      </c>
      <c r="F40">
        <v>23.591965994654085</v>
      </c>
      <c r="G40">
        <v>6.0210558070376834</v>
      </c>
    </row>
    <row r="41" spans="1:7">
      <c r="A41" t="s">
        <v>24</v>
      </c>
      <c r="B41">
        <v>501</v>
      </c>
      <c r="C41" t="s">
        <v>36</v>
      </c>
      <c r="D41">
        <v>12.905014634551051</v>
      </c>
      <c r="E41">
        <v>4.9521708348575126</v>
      </c>
      <c r="F41">
        <v>18.540031240575008</v>
      </c>
      <c r="G41">
        <v>2.6704982848191725</v>
      </c>
    </row>
    <row r="42" spans="1:7">
      <c r="A42" t="s">
        <v>24</v>
      </c>
      <c r="B42">
        <v>503</v>
      </c>
      <c r="C42" t="s">
        <v>36</v>
      </c>
      <c r="D42">
        <v>11.714326841819917</v>
      </c>
      <c r="E42">
        <v>3.9568042815846227</v>
      </c>
      <c r="F42">
        <v>16.932895657684806</v>
      </c>
      <c r="G42">
        <v>2.9489805865146548</v>
      </c>
    </row>
    <row r="43" spans="1:7">
      <c r="A43" t="s">
        <v>24</v>
      </c>
      <c r="B43">
        <v>507</v>
      </c>
      <c r="C43" t="s">
        <v>36</v>
      </c>
      <c r="D43">
        <v>19.519111286831716</v>
      </c>
      <c r="E43">
        <v>4.1547113472618422</v>
      </c>
      <c r="F43">
        <v>26.507936611566674</v>
      </c>
      <c r="G43">
        <v>5.0768266967742735</v>
      </c>
    </row>
    <row r="44" spans="1:7">
      <c r="A44" t="s">
        <v>24</v>
      </c>
      <c r="B44">
        <v>511</v>
      </c>
      <c r="C44" t="s">
        <v>36</v>
      </c>
      <c r="D44">
        <v>18.886426668011328</v>
      </c>
      <c r="E44">
        <v>3.6571423275852482</v>
      </c>
      <c r="F44">
        <v>24.375095656264065</v>
      </c>
      <c r="G44">
        <v>5.2426945770851665</v>
      </c>
    </row>
    <row r="45" spans="1:7">
      <c r="A45" t="s">
        <v>24</v>
      </c>
      <c r="B45">
        <v>522</v>
      </c>
      <c r="C45" t="s">
        <v>36</v>
      </c>
      <c r="D45">
        <v>17.031325090606583</v>
      </c>
      <c r="E45">
        <v>3.9055959700049052</v>
      </c>
      <c r="F45">
        <v>22.108042272333183</v>
      </c>
      <c r="G45">
        <v>4.4064674639506256</v>
      </c>
    </row>
    <row r="46" spans="1:7">
      <c r="A46" t="s">
        <v>24</v>
      </c>
      <c r="B46">
        <v>524</v>
      </c>
      <c r="C46" t="s">
        <v>36</v>
      </c>
      <c r="D46">
        <v>19.169890891156559</v>
      </c>
      <c r="E46">
        <v>3.5792833118975036</v>
      </c>
      <c r="F46">
        <v>25.072339763338459</v>
      </c>
      <c r="G46">
        <v>5.395322796222044</v>
      </c>
    </row>
    <row r="47" spans="1:7">
      <c r="A47" t="s">
        <v>24</v>
      </c>
      <c r="B47">
        <v>534</v>
      </c>
      <c r="C47" t="s">
        <v>36</v>
      </c>
      <c r="D47">
        <v>15.466305927189234</v>
      </c>
      <c r="E47">
        <v>4.7322897778580675</v>
      </c>
      <c r="F47">
        <v>20.14334317838912</v>
      </c>
      <c r="G47">
        <v>3.445184905810533</v>
      </c>
    </row>
    <row r="48" spans="1:7">
      <c r="A48" t="s">
        <v>24</v>
      </c>
      <c r="B48">
        <v>538</v>
      </c>
      <c r="C48" t="s">
        <v>36</v>
      </c>
      <c r="D48">
        <v>14.193370848471766</v>
      </c>
      <c r="E48">
        <v>2.7838287862646722</v>
      </c>
      <c r="F48">
        <v>19.808963184782026</v>
      </c>
      <c r="G48">
        <v>5.1069332638990366</v>
      </c>
    </row>
    <row r="49" spans="1:7">
      <c r="A49" t="s">
        <v>24</v>
      </c>
      <c r="B49">
        <v>539</v>
      </c>
      <c r="C49" t="s">
        <v>36</v>
      </c>
      <c r="D49">
        <v>17.129506363908703</v>
      </c>
      <c r="E49">
        <v>3.6716800472612623</v>
      </c>
      <c r="F49">
        <v>24.329085824521012</v>
      </c>
      <c r="G49">
        <v>4.6513678331861366</v>
      </c>
    </row>
    <row r="50" spans="1:7">
      <c r="A50" t="s">
        <v>24</v>
      </c>
      <c r="B50">
        <v>541</v>
      </c>
      <c r="C50" t="s">
        <v>36</v>
      </c>
      <c r="D50">
        <v>18.216584551137071</v>
      </c>
      <c r="E50">
        <v>3.4176271573422121</v>
      </c>
      <c r="F50">
        <v>26.073103245662768</v>
      </c>
      <c r="G50">
        <v>5.6669849498162961</v>
      </c>
    </row>
    <row r="51" spans="1:7">
      <c r="A51" t="s">
        <v>24</v>
      </c>
      <c r="B51">
        <v>542</v>
      </c>
      <c r="C51" t="s">
        <v>36</v>
      </c>
      <c r="D51">
        <v>17.530925857394649</v>
      </c>
      <c r="E51">
        <v>3.6312785437204886</v>
      </c>
      <c r="F51">
        <v>23.12629008688214</v>
      </c>
      <c r="G51">
        <v>4.93572116421368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52"/>
  <sheetViews>
    <sheetView zoomScaleNormal="100" workbookViewId="0"/>
  </sheetViews>
  <sheetFormatPr defaultRowHeight="13.5"/>
  <cols>
    <col min="1" max="1" width="15.875" customWidth="1"/>
    <col min="3" max="3" width="9" style="4"/>
    <col min="4" max="4" width="20.75" customWidth="1"/>
    <col min="5" max="5" width="39.375" customWidth="1"/>
  </cols>
  <sheetData>
    <row r="1" spans="1:5">
      <c r="A1" t="s">
        <v>38</v>
      </c>
      <c r="B1" t="s">
        <v>41</v>
      </c>
      <c r="C1" s="4" t="s">
        <v>42</v>
      </c>
      <c r="D1" t="s">
        <v>39</v>
      </c>
      <c r="E1" t="s">
        <v>40</v>
      </c>
    </row>
    <row r="2" spans="1:5">
      <c r="A2">
        <v>2015</v>
      </c>
      <c r="B2" s="2" t="s">
        <v>43</v>
      </c>
      <c r="C2" s="4">
        <v>28</v>
      </c>
      <c r="D2" s="3">
        <v>0</v>
      </c>
    </row>
    <row r="3" spans="1:5">
      <c r="A3">
        <v>2015</v>
      </c>
      <c r="B3" s="2" t="s">
        <v>43</v>
      </c>
      <c r="C3" s="4">
        <v>29</v>
      </c>
      <c r="D3" s="3">
        <v>0</v>
      </c>
    </row>
    <row r="4" spans="1:5">
      <c r="A4">
        <v>2015</v>
      </c>
      <c r="B4" s="2" t="s">
        <v>43</v>
      </c>
      <c r="C4" s="4">
        <v>30</v>
      </c>
      <c r="D4" s="3">
        <v>0</v>
      </c>
    </row>
    <row r="5" spans="1:5">
      <c r="A5">
        <v>2015</v>
      </c>
      <c r="B5" s="2" t="s">
        <v>43</v>
      </c>
      <c r="C5" s="4">
        <v>31</v>
      </c>
      <c r="D5" s="3">
        <v>0</v>
      </c>
    </row>
    <row r="6" spans="1:5">
      <c r="A6">
        <v>2015</v>
      </c>
      <c r="B6" s="2" t="s">
        <v>45</v>
      </c>
      <c r="C6" s="4">
        <v>1</v>
      </c>
      <c r="D6" s="3">
        <v>0</v>
      </c>
    </row>
    <row r="7" spans="1:5">
      <c r="A7">
        <v>2015</v>
      </c>
      <c r="B7" s="2" t="s">
        <v>45</v>
      </c>
      <c r="C7" s="4">
        <v>2</v>
      </c>
      <c r="D7" s="3">
        <v>0</v>
      </c>
    </row>
    <row r="8" spans="1:5">
      <c r="A8">
        <v>2015</v>
      </c>
      <c r="B8" s="2" t="s">
        <v>44</v>
      </c>
      <c r="C8" s="4">
        <v>3</v>
      </c>
      <c r="D8" s="3">
        <v>0</v>
      </c>
    </row>
    <row r="9" spans="1:5">
      <c r="A9">
        <v>2015</v>
      </c>
      <c r="B9" s="2" t="s">
        <v>44</v>
      </c>
      <c r="C9" s="4">
        <v>4</v>
      </c>
      <c r="D9" s="3">
        <v>0</v>
      </c>
    </row>
    <row r="10" spans="1:5">
      <c r="A10">
        <v>2015</v>
      </c>
      <c r="B10" s="2" t="s">
        <v>44</v>
      </c>
      <c r="C10" s="4">
        <v>5</v>
      </c>
      <c r="D10" s="3">
        <v>0</v>
      </c>
    </row>
    <row r="11" spans="1:5">
      <c r="A11">
        <v>2015</v>
      </c>
      <c r="B11" s="2" t="s">
        <v>44</v>
      </c>
      <c r="C11" s="4">
        <v>6</v>
      </c>
      <c r="D11" s="3">
        <v>8.5</v>
      </c>
    </row>
    <row r="12" spans="1:5">
      <c r="A12">
        <v>2015</v>
      </c>
      <c r="B12" s="2" t="s">
        <v>44</v>
      </c>
      <c r="C12" s="4">
        <v>7</v>
      </c>
      <c r="D12" s="3">
        <v>0</v>
      </c>
    </row>
    <row r="13" spans="1:5">
      <c r="A13">
        <v>2015</v>
      </c>
      <c r="B13" s="2" t="s">
        <v>44</v>
      </c>
      <c r="C13" s="4">
        <v>8</v>
      </c>
      <c r="D13" s="3">
        <v>0</v>
      </c>
    </row>
    <row r="14" spans="1:5">
      <c r="A14">
        <v>2015</v>
      </c>
      <c r="B14" s="2" t="s">
        <v>44</v>
      </c>
      <c r="C14" s="4">
        <v>9</v>
      </c>
      <c r="D14" s="3">
        <v>21.5</v>
      </c>
    </row>
    <row r="15" spans="1:5">
      <c r="A15">
        <v>2015</v>
      </c>
      <c r="B15" s="2" t="s">
        <v>44</v>
      </c>
      <c r="C15" s="4">
        <v>10</v>
      </c>
      <c r="D15" s="3">
        <v>0</v>
      </c>
    </row>
    <row r="16" spans="1:5">
      <c r="A16">
        <v>2015</v>
      </c>
      <c r="B16" s="2" t="s">
        <v>44</v>
      </c>
      <c r="C16" s="4">
        <v>11</v>
      </c>
      <c r="D16" s="3">
        <v>0</v>
      </c>
    </row>
    <row r="17" spans="1:5">
      <c r="A17">
        <v>2015</v>
      </c>
      <c r="B17" s="2" t="s">
        <v>44</v>
      </c>
      <c r="C17" s="4">
        <v>12</v>
      </c>
      <c r="D17" s="3">
        <v>5.5</v>
      </c>
    </row>
    <row r="18" spans="1:5">
      <c r="A18">
        <v>2015</v>
      </c>
      <c r="B18" s="2" t="s">
        <v>44</v>
      </c>
      <c r="C18" s="4">
        <v>13</v>
      </c>
      <c r="D18" s="3">
        <v>0</v>
      </c>
    </row>
    <row r="19" spans="1:5">
      <c r="A19">
        <v>2015</v>
      </c>
      <c r="B19" s="2" t="s">
        <v>44</v>
      </c>
      <c r="C19" s="4">
        <v>14</v>
      </c>
      <c r="D19" s="3">
        <v>0</v>
      </c>
    </row>
    <row r="20" spans="1:5">
      <c r="A20">
        <v>2015</v>
      </c>
      <c r="B20" s="2" t="s">
        <v>44</v>
      </c>
      <c r="C20" s="4">
        <v>15</v>
      </c>
      <c r="D20" s="3">
        <v>17</v>
      </c>
    </row>
    <row r="21" spans="1:5">
      <c r="A21">
        <v>2015</v>
      </c>
      <c r="B21" s="2" t="s">
        <v>44</v>
      </c>
      <c r="C21" s="4">
        <v>16</v>
      </c>
      <c r="D21" s="3">
        <v>0</v>
      </c>
    </row>
    <row r="22" spans="1:5">
      <c r="A22">
        <v>2015</v>
      </c>
      <c r="B22" s="2" t="s">
        <v>44</v>
      </c>
      <c r="C22" s="4">
        <v>17</v>
      </c>
      <c r="D22" s="3">
        <v>0</v>
      </c>
    </row>
    <row r="23" spans="1:5">
      <c r="A23">
        <v>2015</v>
      </c>
      <c r="B23" s="2" t="s">
        <v>44</v>
      </c>
      <c r="C23" s="4">
        <v>18</v>
      </c>
      <c r="D23" s="3">
        <v>0</v>
      </c>
    </row>
    <row r="24" spans="1:5">
      <c r="A24">
        <v>2015</v>
      </c>
      <c r="B24" s="2" t="s">
        <v>44</v>
      </c>
      <c r="C24" s="4">
        <v>19</v>
      </c>
      <c r="D24" s="3">
        <v>0.5</v>
      </c>
    </row>
    <row r="25" spans="1:5">
      <c r="A25">
        <v>2015</v>
      </c>
      <c r="B25" s="2" t="s">
        <v>44</v>
      </c>
      <c r="C25" s="4">
        <v>20</v>
      </c>
      <c r="D25" s="3">
        <v>0</v>
      </c>
    </row>
    <row r="26" spans="1:5">
      <c r="A26">
        <v>2015</v>
      </c>
      <c r="B26" s="2" t="s">
        <v>44</v>
      </c>
      <c r="C26" s="4">
        <v>21</v>
      </c>
      <c r="D26" s="3">
        <v>2</v>
      </c>
    </row>
    <row r="27" spans="1:5">
      <c r="A27">
        <v>2015</v>
      </c>
      <c r="B27" s="2" t="s">
        <v>44</v>
      </c>
      <c r="C27" s="4">
        <v>22</v>
      </c>
      <c r="D27" s="3">
        <v>0.5</v>
      </c>
    </row>
    <row r="28" spans="1:5">
      <c r="A28">
        <v>2015</v>
      </c>
      <c r="B28" s="2" t="s">
        <v>44</v>
      </c>
      <c r="C28" s="4">
        <v>23</v>
      </c>
      <c r="D28" s="3">
        <v>0</v>
      </c>
      <c r="E28">
        <v>4.4459999999999997</v>
      </c>
    </row>
    <row r="29" spans="1:5">
      <c r="A29">
        <v>2015</v>
      </c>
      <c r="B29" s="2" t="s">
        <v>44</v>
      </c>
      <c r="C29" s="4">
        <v>24</v>
      </c>
      <c r="D29" s="3">
        <v>0</v>
      </c>
    </row>
    <row r="30" spans="1:5">
      <c r="A30">
        <v>2015</v>
      </c>
      <c r="B30" s="2" t="s">
        <v>44</v>
      </c>
      <c r="C30" s="4">
        <v>25</v>
      </c>
      <c r="D30" s="3">
        <v>0</v>
      </c>
    </row>
    <row r="31" spans="1:5">
      <c r="A31">
        <v>2015</v>
      </c>
      <c r="B31" s="2" t="s">
        <v>44</v>
      </c>
      <c r="C31" s="4">
        <v>26</v>
      </c>
      <c r="D31" s="3">
        <v>3.5</v>
      </c>
    </row>
    <row r="32" spans="1:5">
      <c r="A32">
        <v>2015</v>
      </c>
      <c r="B32" s="2" t="s">
        <v>44</v>
      </c>
      <c r="C32" s="4">
        <v>27</v>
      </c>
      <c r="D32" s="3">
        <v>55</v>
      </c>
    </row>
    <row r="33" spans="1:5">
      <c r="A33">
        <v>2015</v>
      </c>
      <c r="B33" s="2" t="s">
        <v>44</v>
      </c>
      <c r="C33" s="4">
        <v>28</v>
      </c>
      <c r="D33" s="3">
        <v>5</v>
      </c>
    </row>
    <row r="34" spans="1:5">
      <c r="A34">
        <v>2015</v>
      </c>
      <c r="B34" s="2" t="s">
        <v>44</v>
      </c>
      <c r="C34" s="4">
        <v>29</v>
      </c>
      <c r="D34" s="3">
        <v>0</v>
      </c>
      <c r="E34">
        <v>2.03775</v>
      </c>
    </row>
    <row r="35" spans="1:5">
      <c r="A35">
        <v>2015</v>
      </c>
      <c r="B35" s="2" t="s">
        <v>44</v>
      </c>
      <c r="C35" s="4">
        <v>30</v>
      </c>
      <c r="D35" s="3">
        <v>0</v>
      </c>
    </row>
    <row r="36" spans="1:5">
      <c r="A36">
        <v>2015</v>
      </c>
      <c r="B36" s="2" t="s">
        <v>49</v>
      </c>
      <c r="C36" s="4">
        <v>1</v>
      </c>
      <c r="D36" s="3">
        <v>7.5</v>
      </c>
    </row>
    <row r="37" spans="1:5">
      <c r="A37">
        <v>2015</v>
      </c>
      <c r="B37" s="2" t="s">
        <v>49</v>
      </c>
      <c r="C37" s="4">
        <v>2</v>
      </c>
      <c r="D37" s="3">
        <v>0</v>
      </c>
      <c r="E37">
        <v>4.2607499999999998</v>
      </c>
    </row>
    <row r="38" spans="1:5">
      <c r="A38">
        <v>2015</v>
      </c>
      <c r="B38" s="2" t="s">
        <v>46</v>
      </c>
      <c r="C38" s="4">
        <v>3</v>
      </c>
      <c r="D38" s="3">
        <v>0</v>
      </c>
    </row>
    <row r="39" spans="1:5">
      <c r="A39">
        <v>2015</v>
      </c>
      <c r="B39" s="2" t="s">
        <v>46</v>
      </c>
      <c r="C39" s="4">
        <v>4</v>
      </c>
      <c r="D39" s="3">
        <v>0</v>
      </c>
    </row>
    <row r="40" spans="1:5">
      <c r="A40">
        <v>2015</v>
      </c>
      <c r="B40" s="2" t="s">
        <v>46</v>
      </c>
      <c r="C40" s="4">
        <v>5</v>
      </c>
      <c r="D40" s="3">
        <v>0</v>
      </c>
    </row>
    <row r="41" spans="1:5">
      <c r="A41">
        <v>2015</v>
      </c>
      <c r="B41" s="2" t="s">
        <v>46</v>
      </c>
      <c r="C41" s="4">
        <v>6</v>
      </c>
      <c r="D41" s="3">
        <v>0.5</v>
      </c>
      <c r="E41">
        <v>5.3722499999999993</v>
      </c>
    </row>
    <row r="42" spans="1:5">
      <c r="A42">
        <v>2015</v>
      </c>
      <c r="B42" s="2" t="s">
        <v>46</v>
      </c>
      <c r="C42" s="4">
        <v>7</v>
      </c>
      <c r="D42" s="3">
        <v>0.5</v>
      </c>
      <c r="E42">
        <v>6.1132499999999999</v>
      </c>
    </row>
    <row r="43" spans="1:5">
      <c r="A43">
        <v>2015</v>
      </c>
      <c r="B43" s="2" t="s">
        <v>46</v>
      </c>
      <c r="C43" s="4">
        <v>8</v>
      </c>
      <c r="D43" s="3">
        <v>1.5</v>
      </c>
      <c r="E43">
        <v>6.1132499999999999</v>
      </c>
    </row>
    <row r="44" spans="1:5">
      <c r="A44">
        <v>2015</v>
      </c>
      <c r="B44" s="2" t="s">
        <v>46</v>
      </c>
      <c r="C44" s="4">
        <v>9</v>
      </c>
      <c r="D44" s="3">
        <v>2.5</v>
      </c>
      <c r="E44">
        <v>6.2984999999999998</v>
      </c>
    </row>
    <row r="45" spans="1:5">
      <c r="A45">
        <v>2015</v>
      </c>
      <c r="B45" s="2" t="s">
        <v>46</v>
      </c>
      <c r="C45" s="4">
        <v>10</v>
      </c>
      <c r="D45" s="3">
        <v>0</v>
      </c>
      <c r="E45">
        <v>6.2984999999999998</v>
      </c>
    </row>
    <row r="46" spans="1:5">
      <c r="A46">
        <v>2015</v>
      </c>
      <c r="B46" s="2" t="s">
        <v>46</v>
      </c>
      <c r="C46" s="4">
        <v>11</v>
      </c>
      <c r="D46" s="3">
        <v>0</v>
      </c>
      <c r="E46">
        <v>6.1132499999999999</v>
      </c>
    </row>
    <row r="47" spans="1:5">
      <c r="A47">
        <v>2015</v>
      </c>
      <c r="B47" s="2" t="s">
        <v>46</v>
      </c>
      <c r="C47" s="4">
        <v>12</v>
      </c>
      <c r="D47" s="3">
        <v>0</v>
      </c>
    </row>
    <row r="48" spans="1:5">
      <c r="A48">
        <v>2015</v>
      </c>
      <c r="B48" s="2" t="s">
        <v>46</v>
      </c>
      <c r="C48" s="4">
        <v>13</v>
      </c>
      <c r="D48" s="3">
        <v>0</v>
      </c>
      <c r="E48">
        <v>8.5214999999999996</v>
      </c>
    </row>
    <row r="49" spans="1:5">
      <c r="A49">
        <v>2015</v>
      </c>
      <c r="B49" s="2" t="s">
        <v>46</v>
      </c>
      <c r="C49" s="4">
        <v>14</v>
      </c>
      <c r="D49" s="3">
        <v>0</v>
      </c>
      <c r="E49">
        <v>8.5214999999999996</v>
      </c>
    </row>
    <row r="50" spans="1:5">
      <c r="A50">
        <v>2015</v>
      </c>
      <c r="B50" s="2" t="s">
        <v>46</v>
      </c>
      <c r="C50" s="4">
        <v>15</v>
      </c>
      <c r="D50" s="3">
        <v>0</v>
      </c>
      <c r="E50">
        <v>4.2607499999999998</v>
      </c>
    </row>
    <row r="51" spans="1:5">
      <c r="A51">
        <v>2015</v>
      </c>
      <c r="B51" s="2" t="s">
        <v>46</v>
      </c>
      <c r="C51" s="4">
        <v>16</v>
      </c>
      <c r="D51" s="3">
        <v>16.5</v>
      </c>
      <c r="E51">
        <v>5.1870000000000003</v>
      </c>
    </row>
    <row r="52" spans="1:5">
      <c r="A52">
        <v>2015</v>
      </c>
      <c r="B52" s="2" t="s">
        <v>46</v>
      </c>
      <c r="C52" s="4">
        <v>17</v>
      </c>
      <c r="D52" s="3">
        <v>0.5</v>
      </c>
      <c r="E52">
        <v>4.6312499999999996</v>
      </c>
    </row>
    <row r="53" spans="1:5">
      <c r="A53">
        <v>2015</v>
      </c>
      <c r="B53" s="2" t="s">
        <v>46</v>
      </c>
      <c r="C53" s="4">
        <v>18</v>
      </c>
      <c r="D53" s="3">
        <v>1.5</v>
      </c>
      <c r="E53">
        <v>7.2247500000000002</v>
      </c>
    </row>
    <row r="54" spans="1:5">
      <c r="A54">
        <v>2015</v>
      </c>
      <c r="B54" s="2" t="s">
        <v>46</v>
      </c>
      <c r="C54" s="4">
        <v>19</v>
      </c>
      <c r="D54" s="3">
        <v>0</v>
      </c>
      <c r="E54">
        <v>7.7805</v>
      </c>
    </row>
    <row r="55" spans="1:5">
      <c r="A55">
        <v>2015</v>
      </c>
      <c r="B55" s="2" t="s">
        <v>46</v>
      </c>
      <c r="C55" s="4">
        <v>20</v>
      </c>
      <c r="D55" s="3">
        <v>0</v>
      </c>
    </row>
    <row r="56" spans="1:5">
      <c r="A56">
        <v>2015</v>
      </c>
      <c r="B56" s="2" t="s">
        <v>46</v>
      </c>
      <c r="C56" s="4">
        <v>21</v>
      </c>
      <c r="D56" s="3">
        <v>0</v>
      </c>
      <c r="E56">
        <v>7.9657499999999999</v>
      </c>
    </row>
    <row r="57" spans="1:5">
      <c r="A57">
        <v>2015</v>
      </c>
      <c r="B57" s="2" t="s">
        <v>46</v>
      </c>
      <c r="C57" s="4">
        <v>22</v>
      </c>
      <c r="D57" s="3">
        <v>0</v>
      </c>
      <c r="E57">
        <v>7.2247500000000002</v>
      </c>
    </row>
    <row r="58" spans="1:5">
      <c r="A58">
        <v>2015</v>
      </c>
      <c r="B58" s="2" t="s">
        <v>46</v>
      </c>
      <c r="C58" s="4">
        <v>23</v>
      </c>
      <c r="D58" s="3">
        <v>2</v>
      </c>
      <c r="E58">
        <v>6.8542499999999995</v>
      </c>
    </row>
    <row r="59" spans="1:5">
      <c r="A59">
        <v>2015</v>
      </c>
      <c r="B59" s="2" t="s">
        <v>46</v>
      </c>
      <c r="C59" s="4">
        <v>24</v>
      </c>
      <c r="D59" s="3">
        <v>20.5</v>
      </c>
      <c r="E59">
        <v>6.8542499999999995</v>
      </c>
    </row>
    <row r="60" spans="1:5">
      <c r="A60">
        <v>2015</v>
      </c>
      <c r="B60" s="2" t="s">
        <v>46</v>
      </c>
      <c r="C60" s="4">
        <v>25</v>
      </c>
      <c r="D60" s="3">
        <v>5</v>
      </c>
    </row>
    <row r="61" spans="1:5">
      <c r="A61">
        <v>2015</v>
      </c>
      <c r="B61" s="2" t="s">
        <v>46</v>
      </c>
      <c r="C61" s="4">
        <v>26</v>
      </c>
      <c r="D61" s="3">
        <v>0</v>
      </c>
    </row>
    <row r="62" spans="1:5">
      <c r="A62">
        <v>2015</v>
      </c>
      <c r="B62" s="2" t="s">
        <v>46</v>
      </c>
      <c r="C62" s="4">
        <v>27</v>
      </c>
      <c r="D62" s="3">
        <v>0</v>
      </c>
      <c r="E62">
        <v>5.0017500000000004</v>
      </c>
    </row>
    <row r="63" spans="1:5">
      <c r="A63">
        <v>2015</v>
      </c>
      <c r="B63" s="2" t="s">
        <v>46</v>
      </c>
      <c r="C63" s="4">
        <v>28</v>
      </c>
      <c r="D63" s="3">
        <v>0</v>
      </c>
      <c r="E63">
        <v>8.1509999999999998</v>
      </c>
    </row>
    <row r="64" spans="1:5">
      <c r="A64">
        <v>2015</v>
      </c>
      <c r="B64" s="2" t="s">
        <v>46</v>
      </c>
      <c r="C64" s="4">
        <v>29</v>
      </c>
      <c r="D64" s="3">
        <v>0</v>
      </c>
      <c r="E64">
        <v>5.7427499999999991</v>
      </c>
    </row>
    <row r="65" spans="1:5">
      <c r="A65">
        <v>2015</v>
      </c>
      <c r="B65" s="2" t="s">
        <v>46</v>
      </c>
      <c r="C65" s="4">
        <v>30</v>
      </c>
      <c r="D65" s="3">
        <v>0</v>
      </c>
      <c r="E65">
        <v>7.5952500000000001</v>
      </c>
    </row>
    <row r="66" spans="1:5">
      <c r="A66">
        <v>2015</v>
      </c>
      <c r="B66" s="2" t="s">
        <v>46</v>
      </c>
      <c r="C66" s="4">
        <v>31</v>
      </c>
      <c r="D66" s="3">
        <v>0</v>
      </c>
      <c r="E66">
        <v>8.3362499999999997</v>
      </c>
    </row>
    <row r="67" spans="1:5">
      <c r="A67">
        <v>2015</v>
      </c>
      <c r="B67" s="2" t="s">
        <v>50</v>
      </c>
      <c r="C67" s="4">
        <v>1</v>
      </c>
      <c r="D67" s="3">
        <v>0</v>
      </c>
      <c r="E67">
        <v>5.9279999999999999</v>
      </c>
    </row>
    <row r="68" spans="1:5">
      <c r="A68">
        <v>2015</v>
      </c>
      <c r="B68" s="2" t="s">
        <v>50</v>
      </c>
      <c r="C68" s="4">
        <v>2</v>
      </c>
      <c r="D68" s="3">
        <v>0</v>
      </c>
    </row>
    <row r="69" spans="1:5">
      <c r="A69">
        <v>2015</v>
      </c>
      <c r="B69" s="2" t="s">
        <v>47</v>
      </c>
      <c r="C69" s="4">
        <v>3</v>
      </c>
      <c r="D69" s="3">
        <v>0</v>
      </c>
      <c r="E69">
        <v>7.410000000000001</v>
      </c>
    </row>
    <row r="70" spans="1:5">
      <c r="A70">
        <v>2015</v>
      </c>
      <c r="B70" s="2" t="s">
        <v>47</v>
      </c>
      <c r="C70" s="4">
        <v>4</v>
      </c>
      <c r="D70" s="3">
        <v>0</v>
      </c>
      <c r="E70">
        <v>7.410000000000001</v>
      </c>
    </row>
    <row r="71" spans="1:5">
      <c r="A71">
        <v>2015</v>
      </c>
      <c r="B71" s="2" t="s">
        <v>47</v>
      </c>
      <c r="C71" s="4">
        <v>5</v>
      </c>
      <c r="D71" s="3">
        <v>0</v>
      </c>
      <c r="E71">
        <v>7.2247500000000002</v>
      </c>
    </row>
    <row r="72" spans="1:5">
      <c r="A72">
        <v>2015</v>
      </c>
      <c r="B72" s="2" t="s">
        <v>47</v>
      </c>
      <c r="C72" s="4">
        <v>6</v>
      </c>
      <c r="D72" s="3">
        <v>0</v>
      </c>
      <c r="E72">
        <v>4.4459999999999997</v>
      </c>
    </row>
    <row r="73" spans="1:5">
      <c r="A73">
        <v>2015</v>
      </c>
      <c r="B73" s="2" t="s">
        <v>47</v>
      </c>
      <c r="C73" s="4">
        <v>7</v>
      </c>
      <c r="D73" s="3">
        <v>0</v>
      </c>
      <c r="E73">
        <v>5.3722499999999993</v>
      </c>
    </row>
    <row r="74" spans="1:5">
      <c r="A74">
        <v>2015</v>
      </c>
      <c r="B74" s="2" t="s">
        <v>47</v>
      </c>
      <c r="C74" s="4">
        <v>8</v>
      </c>
      <c r="D74" s="3">
        <v>0</v>
      </c>
      <c r="E74">
        <v>8.3362499999999997</v>
      </c>
    </row>
    <row r="75" spans="1:5">
      <c r="A75">
        <v>2015</v>
      </c>
      <c r="B75" s="2" t="s">
        <v>47</v>
      </c>
      <c r="C75" s="4">
        <v>9</v>
      </c>
      <c r="D75" s="3">
        <v>3</v>
      </c>
    </row>
    <row r="76" spans="1:5">
      <c r="A76">
        <v>2015</v>
      </c>
      <c r="B76" s="2" t="s">
        <v>47</v>
      </c>
      <c r="C76" s="4">
        <v>10</v>
      </c>
      <c r="D76" s="3">
        <v>0</v>
      </c>
      <c r="E76">
        <v>8.7067499999999995</v>
      </c>
    </row>
    <row r="77" spans="1:5">
      <c r="A77">
        <v>2015</v>
      </c>
      <c r="B77" s="2" t="s">
        <v>47</v>
      </c>
      <c r="C77" s="4">
        <v>11</v>
      </c>
      <c r="D77" s="3">
        <v>7</v>
      </c>
    </row>
    <row r="78" spans="1:5">
      <c r="A78">
        <v>2015</v>
      </c>
      <c r="B78" s="2" t="s">
        <v>47</v>
      </c>
      <c r="C78" s="4">
        <v>12</v>
      </c>
      <c r="D78" s="3">
        <v>0.5</v>
      </c>
    </row>
    <row r="79" spans="1:5">
      <c r="A79">
        <v>2015</v>
      </c>
      <c r="B79" s="2" t="s">
        <v>47</v>
      </c>
      <c r="C79" s="4">
        <v>13</v>
      </c>
      <c r="D79" s="3">
        <v>5.5</v>
      </c>
      <c r="E79">
        <v>8.3362499999999997</v>
      </c>
    </row>
    <row r="80" spans="1:5">
      <c r="A80">
        <v>2015</v>
      </c>
      <c r="B80" s="2" t="s">
        <v>47</v>
      </c>
      <c r="C80" s="4">
        <v>14</v>
      </c>
      <c r="D80" s="3">
        <v>11.5</v>
      </c>
      <c r="E80">
        <v>5.3722499999999993</v>
      </c>
    </row>
    <row r="81" spans="1:5">
      <c r="A81">
        <v>2015</v>
      </c>
      <c r="B81" s="2" t="s">
        <v>47</v>
      </c>
      <c r="C81" s="4">
        <v>15</v>
      </c>
      <c r="D81" s="3">
        <v>0</v>
      </c>
      <c r="E81">
        <v>7.5952500000000001</v>
      </c>
    </row>
    <row r="82" spans="1:5">
      <c r="A82">
        <v>2015</v>
      </c>
      <c r="B82" s="2" t="s">
        <v>47</v>
      </c>
      <c r="C82" s="4">
        <v>16</v>
      </c>
      <c r="D82" s="3">
        <v>0</v>
      </c>
    </row>
    <row r="83" spans="1:5">
      <c r="A83">
        <v>2015</v>
      </c>
      <c r="B83" s="2" t="s">
        <v>47</v>
      </c>
      <c r="C83" s="4">
        <v>17</v>
      </c>
      <c r="D83" s="3">
        <v>28.5</v>
      </c>
      <c r="E83">
        <v>8.7067499999999995</v>
      </c>
    </row>
    <row r="84" spans="1:5">
      <c r="A84">
        <v>2015</v>
      </c>
      <c r="B84" s="2" t="s">
        <v>47</v>
      </c>
      <c r="C84" s="4">
        <v>18</v>
      </c>
      <c r="D84" s="3">
        <v>0</v>
      </c>
      <c r="E84">
        <v>3.7050000000000005</v>
      </c>
    </row>
    <row r="85" spans="1:5">
      <c r="A85">
        <v>2015</v>
      </c>
      <c r="B85" s="2" t="s">
        <v>47</v>
      </c>
      <c r="C85" s="4">
        <v>19</v>
      </c>
      <c r="D85" s="3">
        <v>0</v>
      </c>
      <c r="E85">
        <v>7.410000000000001</v>
      </c>
    </row>
    <row r="86" spans="1:5">
      <c r="A86">
        <v>2015</v>
      </c>
      <c r="B86" s="2" t="s">
        <v>47</v>
      </c>
      <c r="C86" s="4">
        <v>20</v>
      </c>
      <c r="D86" s="3">
        <v>0</v>
      </c>
      <c r="E86">
        <v>8.8919999999999995</v>
      </c>
    </row>
    <row r="87" spans="1:5">
      <c r="A87">
        <v>2015</v>
      </c>
      <c r="B87" s="2" t="s">
        <v>47</v>
      </c>
      <c r="C87" s="4">
        <v>21</v>
      </c>
      <c r="D87" s="3">
        <v>16</v>
      </c>
      <c r="E87">
        <v>9.4477499999999992</v>
      </c>
    </row>
    <row r="88" spans="1:5">
      <c r="A88">
        <v>2015</v>
      </c>
      <c r="B88" s="2" t="s">
        <v>47</v>
      </c>
      <c r="C88" s="4">
        <v>22</v>
      </c>
      <c r="D88" s="3">
        <v>2</v>
      </c>
      <c r="E88">
        <v>7.410000000000001</v>
      </c>
    </row>
    <row r="89" spans="1:5">
      <c r="A89">
        <v>2015</v>
      </c>
      <c r="B89" s="2" t="s">
        <v>47</v>
      </c>
      <c r="C89" s="4">
        <v>23</v>
      </c>
      <c r="D89" s="3">
        <v>5.5</v>
      </c>
    </row>
    <row r="90" spans="1:5">
      <c r="A90">
        <v>2015</v>
      </c>
      <c r="B90" s="2" t="s">
        <v>47</v>
      </c>
      <c r="C90" s="4">
        <v>24</v>
      </c>
      <c r="D90" s="3">
        <v>0</v>
      </c>
      <c r="E90">
        <v>6.4837499999999988</v>
      </c>
    </row>
    <row r="91" spans="1:5">
      <c r="A91">
        <v>2015</v>
      </c>
      <c r="B91" s="2" t="s">
        <v>47</v>
      </c>
      <c r="C91" s="4">
        <v>25</v>
      </c>
      <c r="D91" s="3">
        <v>0</v>
      </c>
      <c r="E91">
        <v>7.2247500000000002</v>
      </c>
    </row>
    <row r="92" spans="1:5">
      <c r="A92">
        <v>2015</v>
      </c>
      <c r="B92" s="2" t="s">
        <v>47</v>
      </c>
      <c r="C92" s="4">
        <v>26</v>
      </c>
      <c r="D92" s="3">
        <v>3.5</v>
      </c>
      <c r="E92">
        <v>7.7805</v>
      </c>
    </row>
    <row r="93" spans="1:5">
      <c r="A93">
        <v>2015</v>
      </c>
      <c r="B93" s="2" t="s">
        <v>47</v>
      </c>
      <c r="C93" s="4">
        <v>27</v>
      </c>
      <c r="D93" s="3">
        <v>8.5</v>
      </c>
      <c r="E93">
        <v>6.6689999999999987</v>
      </c>
    </row>
    <row r="94" spans="1:5">
      <c r="A94">
        <v>2015</v>
      </c>
      <c r="B94" s="2" t="s">
        <v>47</v>
      </c>
      <c r="C94" s="4">
        <v>28</v>
      </c>
      <c r="D94" s="3">
        <v>1.5</v>
      </c>
      <c r="E94">
        <v>6.8542499999999995</v>
      </c>
    </row>
    <row r="95" spans="1:5">
      <c r="A95">
        <v>2015</v>
      </c>
      <c r="B95" s="2" t="s">
        <v>47</v>
      </c>
      <c r="C95" s="4">
        <v>29</v>
      </c>
      <c r="D95" s="3">
        <v>10</v>
      </c>
    </row>
    <row r="96" spans="1:5">
      <c r="A96">
        <v>2015</v>
      </c>
      <c r="B96" s="2" t="s">
        <v>47</v>
      </c>
      <c r="C96" s="4">
        <v>30</v>
      </c>
      <c r="D96" s="3">
        <v>14</v>
      </c>
    </row>
    <row r="97" spans="1:5">
      <c r="A97">
        <v>2015</v>
      </c>
      <c r="B97" s="2" t="s">
        <v>47</v>
      </c>
      <c r="C97" s="4">
        <v>31</v>
      </c>
      <c r="D97" s="3">
        <v>0</v>
      </c>
      <c r="E97">
        <v>5.1870000000000003</v>
      </c>
    </row>
    <row r="98" spans="1:5">
      <c r="A98">
        <v>2015</v>
      </c>
      <c r="B98" s="2" t="s">
        <v>51</v>
      </c>
      <c r="C98" s="4">
        <v>1</v>
      </c>
      <c r="D98" s="3">
        <v>3</v>
      </c>
      <c r="E98">
        <v>6.1132499999999999</v>
      </c>
    </row>
    <row r="99" spans="1:5">
      <c r="A99">
        <v>2015</v>
      </c>
      <c r="B99" s="2" t="s">
        <v>51</v>
      </c>
      <c r="C99" s="4">
        <v>2</v>
      </c>
      <c r="D99" s="3">
        <v>0</v>
      </c>
    </row>
    <row r="100" spans="1:5">
      <c r="A100">
        <v>2015</v>
      </c>
      <c r="B100" s="2" t="s">
        <v>48</v>
      </c>
      <c r="C100" s="4">
        <v>3</v>
      </c>
      <c r="D100" s="3">
        <v>1</v>
      </c>
      <c r="E100">
        <v>7.7805</v>
      </c>
    </row>
    <row r="101" spans="1:5">
      <c r="A101">
        <v>2015</v>
      </c>
      <c r="B101" s="2" t="s">
        <v>48</v>
      </c>
      <c r="C101" s="4">
        <v>4</v>
      </c>
      <c r="D101" s="3">
        <v>2.5</v>
      </c>
      <c r="E101">
        <v>7.7805</v>
      </c>
    </row>
    <row r="102" spans="1:5">
      <c r="A102">
        <v>2015</v>
      </c>
      <c r="B102" s="2" t="s">
        <v>48</v>
      </c>
      <c r="C102" s="4">
        <v>5</v>
      </c>
      <c r="D102" s="3">
        <v>0</v>
      </c>
      <c r="E102">
        <v>8.3362499999999997</v>
      </c>
    </row>
    <row r="103" spans="1:5">
      <c r="A103">
        <v>2015</v>
      </c>
      <c r="B103" s="2" t="s">
        <v>48</v>
      </c>
      <c r="C103" s="4">
        <v>6</v>
      </c>
      <c r="D103" s="3">
        <v>15</v>
      </c>
    </row>
    <row r="104" spans="1:5">
      <c r="A104">
        <v>2015</v>
      </c>
      <c r="B104" s="2" t="s">
        <v>48</v>
      </c>
      <c r="C104" s="4">
        <v>7</v>
      </c>
      <c r="D104" s="3">
        <v>8</v>
      </c>
      <c r="E104">
        <v>6.1132499999999999</v>
      </c>
    </row>
    <row r="105" spans="1:5">
      <c r="A105">
        <v>2015</v>
      </c>
      <c r="B105" s="2" t="s">
        <v>48</v>
      </c>
      <c r="C105" s="4">
        <v>8</v>
      </c>
      <c r="D105" s="3">
        <v>7.5</v>
      </c>
      <c r="E105">
        <v>5.3722499999999993</v>
      </c>
    </row>
    <row r="106" spans="1:5">
      <c r="A106">
        <v>2015</v>
      </c>
      <c r="B106" s="2" t="s">
        <v>48</v>
      </c>
      <c r="C106" s="4">
        <v>9</v>
      </c>
      <c r="D106" s="3">
        <v>6.5</v>
      </c>
      <c r="E106">
        <v>6.2984999999999998</v>
      </c>
    </row>
    <row r="107" spans="1:5">
      <c r="A107">
        <v>2015</v>
      </c>
      <c r="B107" s="2" t="s">
        <v>48</v>
      </c>
      <c r="C107" s="4">
        <v>10</v>
      </c>
      <c r="D107" s="3">
        <v>27.5</v>
      </c>
      <c r="E107">
        <v>8.5214999999999996</v>
      </c>
    </row>
    <row r="108" spans="1:5">
      <c r="A108">
        <v>2015</v>
      </c>
      <c r="B108" s="2" t="s">
        <v>48</v>
      </c>
      <c r="C108" s="4">
        <v>11</v>
      </c>
      <c r="D108" s="3">
        <v>73.5</v>
      </c>
      <c r="E108">
        <v>1.6672499999999997</v>
      </c>
    </row>
    <row r="109" spans="1:5">
      <c r="A109">
        <v>2015</v>
      </c>
      <c r="B109" s="2" t="s">
        <v>48</v>
      </c>
      <c r="C109" s="4">
        <v>12</v>
      </c>
      <c r="D109" s="3">
        <v>0</v>
      </c>
    </row>
    <row r="110" spans="1:5">
      <c r="A110">
        <v>2015</v>
      </c>
      <c r="B110" s="2" t="s">
        <v>48</v>
      </c>
      <c r="C110" s="4">
        <v>13</v>
      </c>
      <c r="D110" s="3">
        <v>6</v>
      </c>
    </row>
    <row r="111" spans="1:5">
      <c r="A111">
        <v>2015</v>
      </c>
      <c r="B111" s="2" t="s">
        <v>48</v>
      </c>
      <c r="C111" s="4">
        <v>14</v>
      </c>
      <c r="D111" s="3">
        <v>0</v>
      </c>
      <c r="E111">
        <v>9.0772499999999994</v>
      </c>
    </row>
    <row r="112" spans="1:5">
      <c r="A112">
        <v>2015</v>
      </c>
      <c r="B112" s="2" t="s">
        <v>48</v>
      </c>
      <c r="C112" s="4">
        <v>15</v>
      </c>
      <c r="D112" s="3">
        <v>0</v>
      </c>
      <c r="E112">
        <v>6.6689999999999987</v>
      </c>
    </row>
    <row r="113" spans="1:5">
      <c r="A113">
        <v>2015</v>
      </c>
      <c r="B113" s="2" t="s">
        <v>48</v>
      </c>
      <c r="C113" s="4">
        <v>16</v>
      </c>
      <c r="D113" s="3">
        <v>0</v>
      </c>
      <c r="E113">
        <v>7.7805</v>
      </c>
    </row>
    <row r="114" spans="1:5">
      <c r="A114">
        <v>2015</v>
      </c>
      <c r="B114" s="2" t="s">
        <v>48</v>
      </c>
      <c r="C114" s="4">
        <v>17</v>
      </c>
      <c r="D114" s="3">
        <v>23</v>
      </c>
    </row>
    <row r="115" spans="1:5">
      <c r="A115">
        <v>2015</v>
      </c>
      <c r="B115" s="2" t="s">
        <v>48</v>
      </c>
      <c r="C115" s="4">
        <v>18</v>
      </c>
      <c r="D115" s="3">
        <v>23.5</v>
      </c>
    </row>
    <row r="116" spans="1:5">
      <c r="A116">
        <v>2015</v>
      </c>
      <c r="B116" s="2" t="s">
        <v>48</v>
      </c>
      <c r="C116" s="4">
        <v>19</v>
      </c>
      <c r="D116" s="3">
        <v>2</v>
      </c>
      <c r="E116">
        <v>5.0017500000000004</v>
      </c>
    </row>
    <row r="117" spans="1:5">
      <c r="A117">
        <v>2015</v>
      </c>
      <c r="B117" s="2" t="s">
        <v>48</v>
      </c>
      <c r="C117" s="4">
        <v>20</v>
      </c>
      <c r="D117" s="3">
        <v>0</v>
      </c>
    </row>
    <row r="118" spans="1:5">
      <c r="A118">
        <v>2015</v>
      </c>
      <c r="B118" s="2" t="s">
        <v>48</v>
      </c>
      <c r="C118" s="4">
        <v>21</v>
      </c>
      <c r="D118" s="3">
        <v>0</v>
      </c>
    </row>
    <row r="119" spans="1:5">
      <c r="A119">
        <v>2015</v>
      </c>
      <c r="B119" s="2" t="s">
        <v>48</v>
      </c>
      <c r="C119" s="4">
        <v>22</v>
      </c>
      <c r="D119" s="3">
        <v>0</v>
      </c>
    </row>
    <row r="120" spans="1:5">
      <c r="A120">
        <v>2015</v>
      </c>
      <c r="B120" s="2" t="s">
        <v>48</v>
      </c>
      <c r="C120" s="4">
        <v>23</v>
      </c>
      <c r="D120" s="3">
        <v>0</v>
      </c>
    </row>
    <row r="121" spans="1:5">
      <c r="A121">
        <v>2015</v>
      </c>
      <c r="B121" s="2" t="s">
        <v>48</v>
      </c>
      <c r="C121" s="4">
        <v>24</v>
      </c>
      <c r="D121" s="3">
        <v>0</v>
      </c>
    </row>
    <row r="122" spans="1:5">
      <c r="A122">
        <v>2015</v>
      </c>
      <c r="B122" s="2" t="s">
        <v>48</v>
      </c>
      <c r="C122" s="4">
        <v>25</v>
      </c>
      <c r="D122" s="3">
        <v>7</v>
      </c>
    </row>
    <row r="123" spans="1:5">
      <c r="A123">
        <v>2016</v>
      </c>
      <c r="B123" s="2" t="s">
        <v>43</v>
      </c>
      <c r="C123" s="4">
        <v>24</v>
      </c>
      <c r="D123">
        <v>0</v>
      </c>
    </row>
    <row r="124" spans="1:5">
      <c r="A124">
        <v>2016</v>
      </c>
      <c r="B124" s="2" t="s">
        <v>43</v>
      </c>
      <c r="C124" s="4">
        <v>25</v>
      </c>
      <c r="D124">
        <v>0</v>
      </c>
    </row>
    <row r="125" spans="1:5">
      <c r="A125">
        <v>2016</v>
      </c>
      <c r="B125" s="2" t="s">
        <v>43</v>
      </c>
      <c r="C125" s="4">
        <v>26</v>
      </c>
      <c r="D125">
        <v>0</v>
      </c>
    </row>
    <row r="126" spans="1:5">
      <c r="A126">
        <v>2016</v>
      </c>
      <c r="B126" s="2" t="s">
        <v>43</v>
      </c>
      <c r="C126" s="4">
        <v>27</v>
      </c>
      <c r="D126">
        <v>12</v>
      </c>
    </row>
    <row r="127" spans="1:5">
      <c r="A127">
        <v>2016</v>
      </c>
      <c r="B127" s="2" t="s">
        <v>43</v>
      </c>
      <c r="C127" s="4">
        <v>28</v>
      </c>
      <c r="D127">
        <v>0</v>
      </c>
    </row>
    <row r="128" spans="1:5">
      <c r="A128">
        <v>2016</v>
      </c>
      <c r="B128" s="2" t="s">
        <v>43</v>
      </c>
      <c r="C128" s="4">
        <v>29</v>
      </c>
      <c r="D128">
        <v>0</v>
      </c>
    </row>
    <row r="129" spans="1:4">
      <c r="A129">
        <v>2016</v>
      </c>
      <c r="B129" s="2" t="s">
        <v>43</v>
      </c>
      <c r="C129" s="4">
        <v>30</v>
      </c>
      <c r="D129">
        <v>0</v>
      </c>
    </row>
    <row r="130" spans="1:4">
      <c r="A130">
        <v>2016</v>
      </c>
      <c r="B130" s="2" t="s">
        <v>43</v>
      </c>
      <c r="C130" s="4">
        <v>31</v>
      </c>
      <c r="D130">
        <v>1</v>
      </c>
    </row>
    <row r="131" spans="1:4">
      <c r="A131">
        <v>2016</v>
      </c>
      <c r="B131" s="2" t="s">
        <v>45</v>
      </c>
      <c r="C131" s="4">
        <v>1</v>
      </c>
      <c r="D131" s="3">
        <v>0.5</v>
      </c>
    </row>
    <row r="132" spans="1:4">
      <c r="A132">
        <v>2016</v>
      </c>
      <c r="B132" s="2" t="s">
        <v>45</v>
      </c>
      <c r="C132" s="4">
        <v>2</v>
      </c>
      <c r="D132" s="3">
        <v>0</v>
      </c>
    </row>
    <row r="133" spans="1:4">
      <c r="A133">
        <v>2016</v>
      </c>
      <c r="B133" s="2" t="s">
        <v>44</v>
      </c>
      <c r="C133" s="4">
        <v>3</v>
      </c>
      <c r="D133" s="3">
        <v>0</v>
      </c>
    </row>
    <row r="134" spans="1:4">
      <c r="A134">
        <v>2016</v>
      </c>
      <c r="B134" s="2" t="s">
        <v>44</v>
      </c>
      <c r="C134" s="4">
        <v>4</v>
      </c>
      <c r="D134" s="3">
        <v>0</v>
      </c>
    </row>
    <row r="135" spans="1:4">
      <c r="A135">
        <v>2016</v>
      </c>
      <c r="B135" s="2" t="s">
        <v>44</v>
      </c>
      <c r="C135" s="4">
        <v>5</v>
      </c>
      <c r="D135" s="3">
        <v>0</v>
      </c>
    </row>
    <row r="136" spans="1:4">
      <c r="A136">
        <v>2016</v>
      </c>
      <c r="B136" s="2" t="s">
        <v>44</v>
      </c>
      <c r="C136" s="4">
        <v>6</v>
      </c>
      <c r="D136" s="3">
        <v>0</v>
      </c>
    </row>
    <row r="137" spans="1:4">
      <c r="A137">
        <v>2016</v>
      </c>
      <c r="B137" s="2" t="s">
        <v>44</v>
      </c>
      <c r="C137" s="4">
        <v>7</v>
      </c>
      <c r="D137" s="3">
        <v>0</v>
      </c>
    </row>
    <row r="138" spans="1:4">
      <c r="A138">
        <v>2016</v>
      </c>
      <c r="B138" s="2" t="s">
        <v>44</v>
      </c>
      <c r="C138" s="4">
        <v>8</v>
      </c>
      <c r="D138" s="3">
        <v>0</v>
      </c>
    </row>
    <row r="139" spans="1:4">
      <c r="A139">
        <v>2016</v>
      </c>
      <c r="B139" s="2" t="s">
        <v>44</v>
      </c>
      <c r="C139" s="4">
        <v>9</v>
      </c>
      <c r="D139" s="3">
        <v>1</v>
      </c>
    </row>
    <row r="140" spans="1:4">
      <c r="A140">
        <v>2016</v>
      </c>
      <c r="B140" s="2" t="s">
        <v>44</v>
      </c>
      <c r="C140" s="4">
        <v>10</v>
      </c>
      <c r="D140" s="3">
        <v>0</v>
      </c>
    </row>
    <row r="141" spans="1:4">
      <c r="A141">
        <v>2016</v>
      </c>
      <c r="B141" s="2" t="s">
        <v>44</v>
      </c>
      <c r="C141" s="4">
        <v>11</v>
      </c>
      <c r="D141" s="3">
        <v>0</v>
      </c>
    </row>
    <row r="142" spans="1:4">
      <c r="A142">
        <v>2016</v>
      </c>
      <c r="B142" s="2" t="s">
        <v>44</v>
      </c>
      <c r="C142" s="4">
        <v>12</v>
      </c>
      <c r="D142" s="3">
        <v>0</v>
      </c>
    </row>
    <row r="143" spans="1:4">
      <c r="A143">
        <v>2016</v>
      </c>
      <c r="B143" s="2" t="s">
        <v>44</v>
      </c>
      <c r="C143" s="4">
        <v>13</v>
      </c>
      <c r="D143" s="3">
        <v>23.5</v>
      </c>
    </row>
    <row r="144" spans="1:4">
      <c r="A144">
        <v>2016</v>
      </c>
      <c r="B144" s="2" t="s">
        <v>44</v>
      </c>
      <c r="C144" s="4">
        <v>14</v>
      </c>
      <c r="D144" s="3">
        <v>0</v>
      </c>
    </row>
    <row r="145" spans="1:5">
      <c r="A145">
        <v>2016</v>
      </c>
      <c r="B145" s="2" t="s">
        <v>44</v>
      </c>
      <c r="C145" s="4">
        <v>15</v>
      </c>
      <c r="D145" s="3">
        <v>0.5</v>
      </c>
    </row>
    <row r="146" spans="1:5">
      <c r="A146">
        <v>2016</v>
      </c>
      <c r="B146" s="2" t="s">
        <v>44</v>
      </c>
      <c r="C146" s="4">
        <v>16</v>
      </c>
      <c r="D146" s="3">
        <v>11</v>
      </c>
    </row>
    <row r="147" spans="1:5">
      <c r="A147">
        <v>2016</v>
      </c>
      <c r="B147" s="2" t="s">
        <v>44</v>
      </c>
      <c r="C147" s="4">
        <v>17</v>
      </c>
      <c r="D147" s="3">
        <v>3</v>
      </c>
    </row>
    <row r="148" spans="1:5">
      <c r="A148">
        <v>2016</v>
      </c>
      <c r="B148" s="2" t="s">
        <v>44</v>
      </c>
      <c r="C148" s="4">
        <v>18</v>
      </c>
      <c r="D148" s="3">
        <v>0</v>
      </c>
    </row>
    <row r="149" spans="1:5">
      <c r="A149">
        <v>2016</v>
      </c>
      <c r="B149" s="2" t="s">
        <v>44</v>
      </c>
      <c r="C149" s="4">
        <v>19</v>
      </c>
      <c r="D149" s="3">
        <v>0</v>
      </c>
    </row>
    <row r="150" spans="1:5">
      <c r="A150">
        <v>2016</v>
      </c>
      <c r="B150" s="2" t="s">
        <v>44</v>
      </c>
      <c r="C150" s="4">
        <v>20</v>
      </c>
      <c r="D150" s="3">
        <v>10.5</v>
      </c>
    </row>
    <row r="151" spans="1:5">
      <c r="A151">
        <v>2016</v>
      </c>
      <c r="B151" s="2" t="s">
        <v>44</v>
      </c>
      <c r="C151" s="4">
        <v>21</v>
      </c>
      <c r="D151" s="3">
        <v>0</v>
      </c>
      <c r="E151">
        <v>0.92625000000000013</v>
      </c>
    </row>
    <row r="152" spans="1:5">
      <c r="A152">
        <v>2016</v>
      </c>
      <c r="B152" s="2" t="s">
        <v>44</v>
      </c>
      <c r="C152" s="4">
        <v>22</v>
      </c>
      <c r="D152" s="3">
        <v>2</v>
      </c>
    </row>
    <row r="153" spans="1:5">
      <c r="A153">
        <v>2016</v>
      </c>
      <c r="B153" s="2" t="s">
        <v>44</v>
      </c>
      <c r="C153" s="4">
        <v>23</v>
      </c>
      <c r="D153" s="3">
        <v>43.5</v>
      </c>
      <c r="E153">
        <v>6.1132499999999999</v>
      </c>
    </row>
    <row r="154" spans="1:5">
      <c r="A154">
        <v>2016</v>
      </c>
      <c r="B154" s="2" t="s">
        <v>44</v>
      </c>
      <c r="C154" s="4">
        <v>24</v>
      </c>
      <c r="D154" s="3">
        <v>7.5</v>
      </c>
      <c r="E154">
        <v>2.7787499999999996</v>
      </c>
    </row>
    <row r="155" spans="1:5">
      <c r="A155">
        <v>2016</v>
      </c>
      <c r="B155" s="2" t="s">
        <v>44</v>
      </c>
      <c r="C155" s="4">
        <v>25</v>
      </c>
      <c r="D155" s="3">
        <v>14</v>
      </c>
    </row>
    <row r="156" spans="1:5">
      <c r="A156">
        <v>2016</v>
      </c>
      <c r="B156" s="2" t="s">
        <v>44</v>
      </c>
      <c r="C156" s="4">
        <v>26</v>
      </c>
      <c r="D156" s="3">
        <v>0.5</v>
      </c>
    </row>
    <row r="157" spans="1:5">
      <c r="A157">
        <v>2016</v>
      </c>
      <c r="B157" s="2" t="s">
        <v>44</v>
      </c>
      <c r="C157" s="4">
        <v>27</v>
      </c>
      <c r="D157" s="3">
        <v>0</v>
      </c>
      <c r="E157">
        <v>8.3362499999999997</v>
      </c>
    </row>
    <row r="158" spans="1:5">
      <c r="A158">
        <v>2016</v>
      </c>
      <c r="B158" s="2" t="s">
        <v>44</v>
      </c>
      <c r="C158" s="4">
        <v>28</v>
      </c>
      <c r="D158" s="3">
        <v>14.5</v>
      </c>
      <c r="E158">
        <v>7.0395000000000003</v>
      </c>
    </row>
    <row r="159" spans="1:5">
      <c r="A159">
        <v>2016</v>
      </c>
      <c r="B159" s="2" t="s">
        <v>44</v>
      </c>
      <c r="C159" s="4">
        <v>29</v>
      </c>
      <c r="D159" s="3">
        <v>0</v>
      </c>
    </row>
    <row r="160" spans="1:5">
      <c r="A160">
        <v>2016</v>
      </c>
      <c r="B160" s="2" t="s">
        <v>44</v>
      </c>
      <c r="C160" s="4">
        <v>30</v>
      </c>
      <c r="D160" s="3">
        <v>3</v>
      </c>
      <c r="E160">
        <v>7.5952500000000001</v>
      </c>
    </row>
    <row r="161" spans="1:5">
      <c r="A161">
        <v>2016</v>
      </c>
      <c r="B161" s="2" t="s">
        <v>49</v>
      </c>
      <c r="C161" s="4">
        <v>1</v>
      </c>
      <c r="D161" s="3">
        <v>0</v>
      </c>
      <c r="E161">
        <v>7.410000000000001</v>
      </c>
    </row>
    <row r="162" spans="1:5">
      <c r="A162">
        <v>2016</v>
      </c>
      <c r="B162" s="2" t="s">
        <v>49</v>
      </c>
      <c r="C162" s="4">
        <v>2</v>
      </c>
      <c r="D162" s="3">
        <v>0.5</v>
      </c>
    </row>
    <row r="163" spans="1:5">
      <c r="A163">
        <v>2016</v>
      </c>
      <c r="B163" s="2" t="s">
        <v>46</v>
      </c>
      <c r="C163" s="4">
        <v>3</v>
      </c>
      <c r="D163" s="3">
        <v>0</v>
      </c>
    </row>
    <row r="164" spans="1:5">
      <c r="A164">
        <v>2016</v>
      </c>
      <c r="B164" s="2" t="s">
        <v>46</v>
      </c>
      <c r="C164" s="4">
        <v>4</v>
      </c>
      <c r="D164" s="3">
        <v>0</v>
      </c>
      <c r="E164">
        <v>7.9657499999999999</v>
      </c>
    </row>
    <row r="165" spans="1:5">
      <c r="A165">
        <v>2016</v>
      </c>
      <c r="B165" s="2" t="s">
        <v>46</v>
      </c>
      <c r="C165" s="4">
        <v>5</v>
      </c>
      <c r="D165" s="3">
        <v>0</v>
      </c>
      <c r="E165">
        <v>7.410000000000001</v>
      </c>
    </row>
    <row r="166" spans="1:5">
      <c r="A166">
        <v>2016</v>
      </c>
      <c r="B166" s="2" t="s">
        <v>46</v>
      </c>
      <c r="C166" s="4">
        <v>6</v>
      </c>
      <c r="D166" s="3">
        <v>16.5</v>
      </c>
      <c r="E166">
        <v>6.2984999999999998</v>
      </c>
    </row>
    <row r="167" spans="1:5">
      <c r="A167">
        <v>2016</v>
      </c>
      <c r="B167" s="2" t="s">
        <v>46</v>
      </c>
      <c r="C167" s="4">
        <v>7</v>
      </c>
      <c r="D167" s="3">
        <v>0</v>
      </c>
    </row>
    <row r="168" spans="1:5">
      <c r="A168">
        <v>2016</v>
      </c>
      <c r="B168" s="2" t="s">
        <v>46</v>
      </c>
      <c r="C168" s="4">
        <v>8</v>
      </c>
      <c r="D168" s="3">
        <v>0</v>
      </c>
      <c r="E168">
        <v>7.2247500000000002</v>
      </c>
    </row>
    <row r="169" spans="1:5">
      <c r="A169">
        <v>2016</v>
      </c>
      <c r="B169" s="2" t="s">
        <v>46</v>
      </c>
      <c r="C169" s="4">
        <v>9</v>
      </c>
      <c r="D169" s="3">
        <v>12.5</v>
      </c>
    </row>
    <row r="170" spans="1:5">
      <c r="A170">
        <v>2016</v>
      </c>
      <c r="B170" s="2" t="s">
        <v>46</v>
      </c>
      <c r="C170" s="4">
        <v>10</v>
      </c>
      <c r="D170" s="3">
        <v>0</v>
      </c>
    </row>
    <row r="171" spans="1:5">
      <c r="A171">
        <v>2016</v>
      </c>
      <c r="B171" s="2" t="s">
        <v>46</v>
      </c>
      <c r="C171" s="4">
        <v>11</v>
      </c>
      <c r="D171" s="3">
        <v>0</v>
      </c>
      <c r="E171">
        <v>6.8542499999999995</v>
      </c>
    </row>
    <row r="172" spans="1:5">
      <c r="A172">
        <v>2016</v>
      </c>
      <c r="B172" s="2" t="s">
        <v>46</v>
      </c>
      <c r="C172" s="4">
        <v>12</v>
      </c>
      <c r="D172" s="3">
        <v>0</v>
      </c>
      <c r="E172">
        <v>6.8542499999999995</v>
      </c>
    </row>
    <row r="173" spans="1:5">
      <c r="A173">
        <v>2016</v>
      </c>
      <c r="B173" s="2" t="s">
        <v>46</v>
      </c>
      <c r="C173" s="4">
        <v>13</v>
      </c>
      <c r="D173" s="3">
        <v>14</v>
      </c>
      <c r="E173">
        <v>7.5952500000000001</v>
      </c>
    </row>
    <row r="174" spans="1:5">
      <c r="A174">
        <v>2016</v>
      </c>
      <c r="B174" s="2" t="s">
        <v>46</v>
      </c>
      <c r="C174" s="4">
        <v>14</v>
      </c>
      <c r="D174" s="3">
        <v>5</v>
      </c>
      <c r="E174">
        <v>5.9279999999999999</v>
      </c>
    </row>
    <row r="175" spans="1:5">
      <c r="A175">
        <v>2016</v>
      </c>
      <c r="B175" s="2" t="s">
        <v>46</v>
      </c>
      <c r="C175" s="4">
        <v>15</v>
      </c>
      <c r="D175" s="3">
        <v>0</v>
      </c>
      <c r="E175">
        <v>7.2247500000000002</v>
      </c>
    </row>
    <row r="176" spans="1:5">
      <c r="A176">
        <v>2016</v>
      </c>
      <c r="B176" s="2" t="s">
        <v>46</v>
      </c>
      <c r="C176" s="4">
        <v>16</v>
      </c>
      <c r="D176" s="3">
        <v>0</v>
      </c>
    </row>
    <row r="177" spans="1:5">
      <c r="A177">
        <v>2016</v>
      </c>
      <c r="B177" s="2" t="s">
        <v>46</v>
      </c>
      <c r="C177" s="4">
        <v>17</v>
      </c>
      <c r="D177" s="3">
        <v>3</v>
      </c>
    </row>
    <row r="178" spans="1:5">
      <c r="A178">
        <v>2016</v>
      </c>
      <c r="B178" s="2" t="s">
        <v>46</v>
      </c>
      <c r="C178" s="4">
        <v>18</v>
      </c>
      <c r="D178" s="3">
        <v>0</v>
      </c>
      <c r="E178">
        <v>8.1509999999999998</v>
      </c>
    </row>
    <row r="179" spans="1:5">
      <c r="A179">
        <v>2016</v>
      </c>
      <c r="B179" s="2" t="s">
        <v>46</v>
      </c>
      <c r="C179" s="4">
        <v>19</v>
      </c>
      <c r="D179" s="3">
        <v>0</v>
      </c>
      <c r="E179">
        <v>7.9657499999999999</v>
      </c>
    </row>
    <row r="180" spans="1:5">
      <c r="A180">
        <v>2016</v>
      </c>
      <c r="B180" s="2" t="s">
        <v>46</v>
      </c>
      <c r="C180" s="4">
        <v>20</v>
      </c>
      <c r="D180" s="3">
        <v>0</v>
      </c>
      <c r="E180">
        <v>6.4837499999999988</v>
      </c>
    </row>
    <row r="181" spans="1:5">
      <c r="A181">
        <v>2016</v>
      </c>
      <c r="B181" s="2" t="s">
        <v>46</v>
      </c>
      <c r="C181" s="4">
        <v>21</v>
      </c>
      <c r="D181" s="3">
        <v>0</v>
      </c>
      <c r="E181">
        <v>6.6689999999999987</v>
      </c>
    </row>
    <row r="182" spans="1:5">
      <c r="A182">
        <v>2016</v>
      </c>
      <c r="B182" s="2" t="s">
        <v>46</v>
      </c>
      <c r="C182" s="4">
        <v>22</v>
      </c>
      <c r="D182" s="3">
        <v>0</v>
      </c>
    </row>
    <row r="183" spans="1:5">
      <c r="A183">
        <v>2016</v>
      </c>
      <c r="B183" s="2" t="s">
        <v>46</v>
      </c>
      <c r="C183" s="4">
        <v>23</v>
      </c>
      <c r="D183" s="3">
        <v>0</v>
      </c>
    </row>
    <row r="184" spans="1:5">
      <c r="A184">
        <v>2016</v>
      </c>
      <c r="B184" s="2" t="s">
        <v>46</v>
      </c>
      <c r="C184" s="4">
        <v>24</v>
      </c>
      <c r="D184" s="3">
        <v>0</v>
      </c>
    </row>
    <row r="185" spans="1:5">
      <c r="A185">
        <v>2016</v>
      </c>
      <c r="B185" s="2" t="s">
        <v>46</v>
      </c>
      <c r="C185" s="4">
        <v>25</v>
      </c>
      <c r="D185" s="3">
        <v>0</v>
      </c>
      <c r="E185">
        <v>8.1509999999999998</v>
      </c>
    </row>
    <row r="186" spans="1:5">
      <c r="A186">
        <v>2016</v>
      </c>
      <c r="B186" s="2" t="s">
        <v>46</v>
      </c>
      <c r="C186" s="4">
        <v>26</v>
      </c>
      <c r="D186" s="3">
        <v>0</v>
      </c>
      <c r="E186">
        <v>8.7067499999999995</v>
      </c>
    </row>
    <row r="187" spans="1:5">
      <c r="A187">
        <v>2016</v>
      </c>
      <c r="B187" s="2" t="s">
        <v>46</v>
      </c>
      <c r="C187" s="4">
        <v>27</v>
      </c>
      <c r="D187" s="3">
        <v>0</v>
      </c>
      <c r="E187">
        <v>5.7427499999999991</v>
      </c>
    </row>
    <row r="188" spans="1:5">
      <c r="A188">
        <v>2016</v>
      </c>
      <c r="B188" s="2" t="s">
        <v>46</v>
      </c>
      <c r="C188" s="4">
        <v>28</v>
      </c>
      <c r="D188" s="3">
        <v>0</v>
      </c>
      <c r="E188">
        <v>6.1132499999999999</v>
      </c>
    </row>
    <row r="189" spans="1:5">
      <c r="A189">
        <v>2016</v>
      </c>
      <c r="B189" s="2" t="s">
        <v>46</v>
      </c>
      <c r="C189" s="4">
        <v>29</v>
      </c>
      <c r="D189" s="3">
        <v>0</v>
      </c>
    </row>
    <row r="190" spans="1:5">
      <c r="A190">
        <v>2016</v>
      </c>
      <c r="B190" s="2" t="s">
        <v>46</v>
      </c>
      <c r="C190" s="4">
        <v>30</v>
      </c>
      <c r="D190" s="3">
        <v>0</v>
      </c>
      <c r="E190">
        <v>8.1509999999999998</v>
      </c>
    </row>
    <row r="191" spans="1:5">
      <c r="A191">
        <v>2016</v>
      </c>
      <c r="B191" s="2" t="s">
        <v>46</v>
      </c>
      <c r="C191" s="4">
        <v>31</v>
      </c>
      <c r="D191" s="3">
        <v>0</v>
      </c>
    </row>
    <row r="192" spans="1:5">
      <c r="A192">
        <v>2016</v>
      </c>
      <c r="B192" s="2" t="s">
        <v>50</v>
      </c>
      <c r="C192" s="4">
        <v>1</v>
      </c>
      <c r="D192" s="3">
        <v>2</v>
      </c>
      <c r="E192">
        <v>6.1132499999999999</v>
      </c>
    </row>
    <row r="193" spans="1:5">
      <c r="A193">
        <v>2016</v>
      </c>
      <c r="B193" s="2" t="s">
        <v>50</v>
      </c>
      <c r="C193" s="4">
        <v>2</v>
      </c>
      <c r="D193" s="3">
        <v>0</v>
      </c>
      <c r="E193">
        <v>6.2984999999999998</v>
      </c>
    </row>
    <row r="194" spans="1:5">
      <c r="A194">
        <v>2016</v>
      </c>
      <c r="B194" s="2" t="s">
        <v>47</v>
      </c>
      <c r="C194" s="4">
        <v>3</v>
      </c>
      <c r="D194" s="3">
        <v>2</v>
      </c>
      <c r="E194">
        <v>6.2984999999999998</v>
      </c>
    </row>
    <row r="195" spans="1:5">
      <c r="A195">
        <v>2016</v>
      </c>
      <c r="B195" s="2" t="s">
        <v>47</v>
      </c>
      <c r="C195" s="4">
        <v>4</v>
      </c>
      <c r="D195" s="3">
        <v>0</v>
      </c>
      <c r="E195">
        <v>6.2984999999999998</v>
      </c>
    </row>
    <row r="196" spans="1:5">
      <c r="A196">
        <v>2016</v>
      </c>
      <c r="B196" s="2" t="s">
        <v>47</v>
      </c>
      <c r="C196" s="4">
        <v>5</v>
      </c>
      <c r="D196" s="3">
        <v>0</v>
      </c>
      <c r="E196">
        <v>5.1870000000000003</v>
      </c>
    </row>
    <row r="197" spans="1:5">
      <c r="A197">
        <v>2016</v>
      </c>
      <c r="B197" s="2" t="s">
        <v>47</v>
      </c>
      <c r="C197" s="4">
        <v>6</v>
      </c>
      <c r="D197" s="3">
        <v>0</v>
      </c>
      <c r="E197">
        <v>6.4837499999999988</v>
      </c>
    </row>
    <row r="198" spans="1:5">
      <c r="A198">
        <v>2016</v>
      </c>
      <c r="B198" s="2" t="s">
        <v>47</v>
      </c>
      <c r="C198" s="4">
        <v>7</v>
      </c>
      <c r="D198" s="3">
        <v>0</v>
      </c>
    </row>
    <row r="199" spans="1:5">
      <c r="A199">
        <v>2016</v>
      </c>
      <c r="B199" s="2" t="s">
        <v>47</v>
      </c>
      <c r="C199" s="4">
        <v>8</v>
      </c>
      <c r="D199" s="3">
        <v>9</v>
      </c>
      <c r="E199">
        <v>4.2607499999999998</v>
      </c>
    </row>
    <row r="200" spans="1:5">
      <c r="A200">
        <v>2016</v>
      </c>
      <c r="B200" s="2" t="s">
        <v>47</v>
      </c>
      <c r="C200" s="4">
        <v>9</v>
      </c>
      <c r="D200" s="3">
        <v>7</v>
      </c>
      <c r="E200">
        <v>5.0017500000000004</v>
      </c>
    </row>
    <row r="201" spans="1:5">
      <c r="A201">
        <v>2016</v>
      </c>
      <c r="B201" s="2" t="s">
        <v>47</v>
      </c>
      <c r="C201" s="4">
        <v>10</v>
      </c>
      <c r="D201" s="3">
        <v>0</v>
      </c>
      <c r="E201">
        <v>7.0395000000000003</v>
      </c>
    </row>
    <row r="202" spans="1:5">
      <c r="A202">
        <v>2016</v>
      </c>
      <c r="B202" s="2" t="s">
        <v>47</v>
      </c>
      <c r="C202" s="4">
        <v>11</v>
      </c>
      <c r="D202" s="3">
        <v>0</v>
      </c>
    </row>
    <row r="203" spans="1:5">
      <c r="A203">
        <v>2016</v>
      </c>
      <c r="B203" s="2" t="s">
        <v>47</v>
      </c>
      <c r="C203" s="4">
        <v>12</v>
      </c>
      <c r="D203" s="3">
        <v>0</v>
      </c>
      <c r="E203">
        <v>6.4837499999999988</v>
      </c>
    </row>
    <row r="204" spans="1:5">
      <c r="A204">
        <v>2016</v>
      </c>
      <c r="B204" s="2" t="s">
        <v>47</v>
      </c>
      <c r="C204" s="4">
        <v>13</v>
      </c>
      <c r="D204" s="3">
        <v>0</v>
      </c>
    </row>
    <row r="205" spans="1:5">
      <c r="A205">
        <v>2016</v>
      </c>
      <c r="B205" s="2" t="s">
        <v>47</v>
      </c>
      <c r="C205" s="4">
        <v>14</v>
      </c>
      <c r="D205" s="3">
        <v>0</v>
      </c>
      <c r="E205">
        <v>6.2984999999999998</v>
      </c>
    </row>
    <row r="206" spans="1:5">
      <c r="A206">
        <v>2016</v>
      </c>
      <c r="B206" s="2" t="s">
        <v>47</v>
      </c>
      <c r="C206" s="4">
        <v>15</v>
      </c>
      <c r="D206" s="3">
        <v>0</v>
      </c>
      <c r="E206">
        <v>6.4837499999999988</v>
      </c>
    </row>
    <row r="207" spans="1:5">
      <c r="A207">
        <v>2016</v>
      </c>
      <c r="B207" s="2" t="s">
        <v>47</v>
      </c>
      <c r="C207" s="4">
        <v>16</v>
      </c>
      <c r="D207" s="3">
        <v>3.5</v>
      </c>
    </row>
    <row r="208" spans="1:5">
      <c r="A208">
        <v>2016</v>
      </c>
      <c r="B208" s="2" t="s">
        <v>47</v>
      </c>
      <c r="C208" s="4">
        <v>17</v>
      </c>
      <c r="D208" s="3">
        <v>76</v>
      </c>
      <c r="E208">
        <v>2.5935000000000001</v>
      </c>
    </row>
    <row r="209" spans="1:5">
      <c r="A209">
        <v>2016</v>
      </c>
      <c r="B209" s="2" t="s">
        <v>47</v>
      </c>
      <c r="C209" s="4">
        <v>18</v>
      </c>
      <c r="D209" s="3">
        <v>2</v>
      </c>
      <c r="E209">
        <v>2.5935000000000001</v>
      </c>
    </row>
    <row r="210" spans="1:5">
      <c r="A210">
        <v>2016</v>
      </c>
      <c r="B210" s="2" t="s">
        <v>47</v>
      </c>
      <c r="C210" s="4">
        <v>19</v>
      </c>
      <c r="D210" s="3">
        <v>1</v>
      </c>
      <c r="E210">
        <v>6.2984999999999998</v>
      </c>
    </row>
    <row r="211" spans="1:5">
      <c r="A211">
        <v>2016</v>
      </c>
      <c r="B211" s="2" t="s">
        <v>47</v>
      </c>
      <c r="C211" s="4">
        <v>20</v>
      </c>
      <c r="D211" s="3">
        <v>5.5</v>
      </c>
    </row>
    <row r="212" spans="1:5">
      <c r="A212">
        <v>2016</v>
      </c>
      <c r="B212" s="2" t="s">
        <v>47</v>
      </c>
      <c r="C212" s="4">
        <v>21</v>
      </c>
      <c r="D212" s="3">
        <v>1</v>
      </c>
    </row>
    <row r="213" spans="1:5">
      <c r="A213">
        <v>2016</v>
      </c>
      <c r="B213" s="2" t="s">
        <v>47</v>
      </c>
      <c r="C213" s="4">
        <v>22</v>
      </c>
      <c r="D213" s="3">
        <v>20</v>
      </c>
      <c r="E213">
        <v>7.5952500000000001</v>
      </c>
    </row>
    <row r="214" spans="1:5">
      <c r="A214">
        <v>2016</v>
      </c>
      <c r="B214" s="2" t="s">
        <v>47</v>
      </c>
      <c r="C214" s="4">
        <v>23</v>
      </c>
      <c r="D214" s="3">
        <v>54.5</v>
      </c>
      <c r="E214">
        <v>5.9279999999999999</v>
      </c>
    </row>
    <row r="215" spans="1:5">
      <c r="A215">
        <v>2016</v>
      </c>
      <c r="B215" s="2" t="s">
        <v>47</v>
      </c>
      <c r="C215" s="4">
        <v>24</v>
      </c>
      <c r="D215" s="3">
        <v>0</v>
      </c>
      <c r="E215">
        <v>4.4459999999999997</v>
      </c>
    </row>
    <row r="216" spans="1:5">
      <c r="A216">
        <v>2016</v>
      </c>
      <c r="B216" s="2" t="s">
        <v>47</v>
      </c>
      <c r="C216" s="4">
        <v>25</v>
      </c>
      <c r="D216" s="3">
        <v>0</v>
      </c>
      <c r="E216">
        <v>6.6689999999999987</v>
      </c>
    </row>
    <row r="217" spans="1:5">
      <c r="A217">
        <v>2016</v>
      </c>
      <c r="B217" s="2" t="s">
        <v>47</v>
      </c>
      <c r="C217" s="4">
        <v>26</v>
      </c>
      <c r="D217" s="3">
        <v>14</v>
      </c>
    </row>
    <row r="218" spans="1:5">
      <c r="A218">
        <v>2016</v>
      </c>
      <c r="B218" s="2" t="s">
        <v>47</v>
      </c>
      <c r="C218" s="4">
        <v>27</v>
      </c>
      <c r="D218" s="3">
        <v>5.5</v>
      </c>
      <c r="E218">
        <v>6.2984999999999998</v>
      </c>
    </row>
    <row r="219" spans="1:5">
      <c r="A219">
        <v>2016</v>
      </c>
      <c r="B219" s="2" t="s">
        <v>47</v>
      </c>
      <c r="C219" s="4">
        <v>28</v>
      </c>
      <c r="D219" s="3">
        <v>0</v>
      </c>
    </row>
    <row r="220" spans="1:5">
      <c r="A220">
        <v>2016</v>
      </c>
      <c r="B220" s="2" t="s">
        <v>47</v>
      </c>
      <c r="C220" s="4">
        <v>29</v>
      </c>
      <c r="D220" s="3">
        <v>1.5</v>
      </c>
      <c r="E220">
        <v>7.2247500000000002</v>
      </c>
    </row>
    <row r="221" spans="1:5">
      <c r="A221">
        <v>2016</v>
      </c>
      <c r="B221" s="2" t="s">
        <v>47</v>
      </c>
      <c r="C221" s="4">
        <v>30</v>
      </c>
      <c r="D221" s="3">
        <v>27.5</v>
      </c>
    </row>
    <row r="222" spans="1:5">
      <c r="A222">
        <v>2016</v>
      </c>
      <c r="B222" s="2" t="s">
        <v>47</v>
      </c>
      <c r="C222" s="4">
        <v>31</v>
      </c>
      <c r="D222" s="3">
        <v>0</v>
      </c>
      <c r="E222">
        <v>5.3722499999999993</v>
      </c>
    </row>
    <row r="223" spans="1:5">
      <c r="A223">
        <v>2016</v>
      </c>
      <c r="B223" s="2" t="s">
        <v>51</v>
      </c>
      <c r="C223" s="4">
        <v>1</v>
      </c>
      <c r="D223" s="3">
        <v>0</v>
      </c>
      <c r="E223">
        <v>6.6689999999999987</v>
      </c>
    </row>
    <row r="224" spans="1:5">
      <c r="A224">
        <v>2016</v>
      </c>
      <c r="B224" s="2" t="s">
        <v>51</v>
      </c>
      <c r="C224" s="4">
        <v>2</v>
      </c>
      <c r="D224" s="3">
        <v>0</v>
      </c>
      <c r="E224">
        <v>7.0395000000000003</v>
      </c>
    </row>
    <row r="225" spans="1:5">
      <c r="A225">
        <v>2016</v>
      </c>
      <c r="B225" s="2" t="s">
        <v>48</v>
      </c>
      <c r="C225" s="4">
        <v>3</v>
      </c>
      <c r="D225" s="3">
        <v>0</v>
      </c>
    </row>
    <row r="226" spans="1:5">
      <c r="A226">
        <v>2016</v>
      </c>
      <c r="B226" s="2" t="s">
        <v>48</v>
      </c>
      <c r="C226" s="4">
        <v>4</v>
      </c>
      <c r="D226" s="3">
        <v>0</v>
      </c>
    </row>
    <row r="227" spans="1:5">
      <c r="A227">
        <v>2016</v>
      </c>
      <c r="B227" s="2" t="s">
        <v>48</v>
      </c>
      <c r="C227" s="4">
        <v>5</v>
      </c>
      <c r="D227" s="3">
        <v>0</v>
      </c>
      <c r="E227">
        <v>7.5952500000000001</v>
      </c>
    </row>
    <row r="228" spans="1:5">
      <c r="A228">
        <v>2016</v>
      </c>
      <c r="B228" s="2" t="s">
        <v>48</v>
      </c>
      <c r="C228" s="4">
        <v>6</v>
      </c>
      <c r="D228" s="3">
        <v>0</v>
      </c>
      <c r="E228">
        <v>7.9657499999999999</v>
      </c>
    </row>
    <row r="229" spans="1:5">
      <c r="A229">
        <v>2016</v>
      </c>
      <c r="B229" s="2" t="s">
        <v>48</v>
      </c>
      <c r="C229" s="4">
        <v>7</v>
      </c>
      <c r="D229" s="3">
        <v>1</v>
      </c>
      <c r="E229">
        <v>8.7067499999999995</v>
      </c>
    </row>
    <row r="230" spans="1:5">
      <c r="A230">
        <v>2016</v>
      </c>
      <c r="B230" s="2" t="s">
        <v>48</v>
      </c>
      <c r="C230" s="4">
        <v>8</v>
      </c>
      <c r="D230" s="3">
        <v>61.5</v>
      </c>
    </row>
    <row r="231" spans="1:5">
      <c r="A231">
        <v>2016</v>
      </c>
      <c r="B231" s="2" t="s">
        <v>48</v>
      </c>
      <c r="C231" s="4">
        <v>9</v>
      </c>
      <c r="D231" s="3">
        <v>20.5</v>
      </c>
      <c r="E231">
        <v>2.03775</v>
      </c>
    </row>
    <row r="232" spans="1:5">
      <c r="A232">
        <v>2016</v>
      </c>
      <c r="B232" s="2" t="s">
        <v>48</v>
      </c>
      <c r="C232" s="4">
        <v>10</v>
      </c>
      <c r="D232" s="3">
        <v>0</v>
      </c>
    </row>
    <row r="233" spans="1:5">
      <c r="A233">
        <v>2016</v>
      </c>
      <c r="B233" s="2" t="s">
        <v>48</v>
      </c>
      <c r="C233" s="4">
        <v>11</v>
      </c>
      <c r="D233" s="3">
        <v>0</v>
      </c>
    </row>
    <row r="234" spans="1:5">
      <c r="A234">
        <v>2016</v>
      </c>
      <c r="B234" s="2" t="s">
        <v>48</v>
      </c>
      <c r="C234" s="4">
        <v>12</v>
      </c>
      <c r="D234" s="3">
        <v>0</v>
      </c>
      <c r="E234">
        <v>2.7787499999999996</v>
      </c>
    </row>
    <row r="235" spans="1:5">
      <c r="A235">
        <v>2016</v>
      </c>
      <c r="B235" s="2" t="s">
        <v>48</v>
      </c>
      <c r="C235" s="4">
        <v>13</v>
      </c>
      <c r="D235" s="3">
        <v>13</v>
      </c>
      <c r="E235">
        <v>3.1492499999999999</v>
      </c>
    </row>
    <row r="236" spans="1:5">
      <c r="A236">
        <v>2016</v>
      </c>
      <c r="B236" s="2" t="s">
        <v>48</v>
      </c>
      <c r="C236" s="4">
        <v>14</v>
      </c>
      <c r="D236" s="3">
        <v>1.5</v>
      </c>
      <c r="E236">
        <v>3.89025</v>
      </c>
    </row>
    <row r="237" spans="1:5">
      <c r="A237">
        <v>2016</v>
      </c>
      <c r="B237" s="2" t="s">
        <v>48</v>
      </c>
      <c r="C237" s="4">
        <v>15</v>
      </c>
      <c r="D237" s="3">
        <v>3</v>
      </c>
      <c r="E237">
        <v>5.7427499999999991</v>
      </c>
    </row>
    <row r="238" spans="1:5">
      <c r="A238">
        <v>2016</v>
      </c>
      <c r="B238" s="2" t="s">
        <v>48</v>
      </c>
      <c r="C238" s="4">
        <v>16</v>
      </c>
      <c r="D238" s="3">
        <v>0</v>
      </c>
      <c r="E238">
        <v>6.8542499999999995</v>
      </c>
    </row>
    <row r="239" spans="1:5">
      <c r="A239">
        <v>2016</v>
      </c>
      <c r="B239" s="2" t="s">
        <v>48</v>
      </c>
      <c r="C239" s="4">
        <v>17</v>
      </c>
      <c r="D239" s="3">
        <v>3</v>
      </c>
    </row>
    <row r="240" spans="1:5">
      <c r="A240">
        <v>2016</v>
      </c>
      <c r="B240" s="2" t="s">
        <v>48</v>
      </c>
      <c r="C240" s="4">
        <v>18</v>
      </c>
      <c r="D240" s="3">
        <v>5</v>
      </c>
    </row>
    <row r="241" spans="1:5">
      <c r="A241">
        <v>2016</v>
      </c>
      <c r="B241" s="2" t="s">
        <v>48</v>
      </c>
      <c r="C241" s="4">
        <v>19</v>
      </c>
      <c r="D241" s="3">
        <v>3</v>
      </c>
    </row>
    <row r="242" spans="1:5">
      <c r="A242">
        <v>2016</v>
      </c>
      <c r="B242" s="2" t="s">
        <v>48</v>
      </c>
      <c r="C242" s="4">
        <v>20</v>
      </c>
      <c r="D242" s="3">
        <v>26.5</v>
      </c>
      <c r="E242">
        <v>6.1132499999999999</v>
      </c>
    </row>
    <row r="243" spans="1:5">
      <c r="A243">
        <v>2016</v>
      </c>
      <c r="B243" s="2" t="s">
        <v>48</v>
      </c>
      <c r="C243" s="4">
        <v>21</v>
      </c>
      <c r="D243" s="3">
        <v>0</v>
      </c>
    </row>
    <row r="244" spans="1:5">
      <c r="A244">
        <v>2016</v>
      </c>
      <c r="B244" s="2" t="s">
        <v>48</v>
      </c>
      <c r="C244" s="4">
        <v>22</v>
      </c>
      <c r="D244" s="3">
        <v>19</v>
      </c>
    </row>
    <row r="245" spans="1:5">
      <c r="A245">
        <v>2016</v>
      </c>
      <c r="B245" s="2" t="s">
        <v>48</v>
      </c>
      <c r="C245" s="4">
        <v>23</v>
      </c>
      <c r="D245" s="3">
        <v>5.5</v>
      </c>
    </row>
    <row r="246" spans="1:5">
      <c r="A246">
        <v>2016</v>
      </c>
      <c r="B246" s="2" t="s">
        <v>48</v>
      </c>
      <c r="C246" s="4">
        <v>24</v>
      </c>
      <c r="D246" s="3">
        <v>2</v>
      </c>
    </row>
    <row r="247" spans="1:5">
      <c r="A247">
        <v>2016</v>
      </c>
      <c r="B247" s="2" t="s">
        <v>48</v>
      </c>
      <c r="C247" s="4">
        <v>25</v>
      </c>
      <c r="D247" s="3">
        <v>0.5</v>
      </c>
    </row>
    <row r="248" spans="1:5">
      <c r="A248">
        <v>2016</v>
      </c>
      <c r="B248" s="2" t="s">
        <v>48</v>
      </c>
      <c r="C248" s="4">
        <v>26</v>
      </c>
      <c r="D248" s="3">
        <v>0.5</v>
      </c>
    </row>
    <row r="249" spans="1:5">
      <c r="A249">
        <v>2016</v>
      </c>
      <c r="B249" s="2" t="s">
        <v>48</v>
      </c>
      <c r="C249" s="4">
        <v>27</v>
      </c>
      <c r="D249" s="3">
        <v>5.5</v>
      </c>
    </row>
    <row r="250" spans="1:5">
      <c r="A250">
        <v>2016</v>
      </c>
      <c r="B250" s="2" t="s">
        <v>48</v>
      </c>
      <c r="C250" s="4">
        <v>28</v>
      </c>
      <c r="D250" s="3">
        <v>2.5</v>
      </c>
    </row>
    <row r="251" spans="1:5">
      <c r="A251">
        <v>2016</v>
      </c>
      <c r="B251" s="2" t="s">
        <v>48</v>
      </c>
      <c r="C251" s="4">
        <v>29</v>
      </c>
      <c r="D251" s="3">
        <v>16</v>
      </c>
    </row>
    <row r="252" spans="1:5">
      <c r="A252">
        <v>2016</v>
      </c>
      <c r="B252" s="2" t="s">
        <v>48</v>
      </c>
      <c r="C252" s="4">
        <v>30</v>
      </c>
      <c r="D252" s="3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37"/>
  <sheetViews>
    <sheetView topLeftCell="D1" zoomScaleNormal="100" workbookViewId="0">
      <selection activeCell="M10" sqref="M10"/>
    </sheetView>
  </sheetViews>
  <sheetFormatPr defaultRowHeight="13.5"/>
  <cols>
    <col min="2" max="10" width="11.625" customWidth="1"/>
  </cols>
  <sheetData>
    <row r="1" spans="1:10" ht="15.75">
      <c r="B1" s="5" t="s">
        <v>55</v>
      </c>
      <c r="C1" s="5"/>
      <c r="D1" s="5"/>
      <c r="E1" s="5"/>
      <c r="F1" s="5"/>
      <c r="G1" s="5"/>
      <c r="H1" s="5" t="s">
        <v>56</v>
      </c>
      <c r="I1" s="5"/>
      <c r="J1" s="5"/>
    </row>
    <row r="2" spans="1:10">
      <c r="B2" s="5" t="s">
        <v>57</v>
      </c>
      <c r="C2" s="5"/>
      <c r="D2" s="5"/>
      <c r="E2" s="5" t="s">
        <v>58</v>
      </c>
      <c r="F2" s="5"/>
      <c r="G2" s="5"/>
    </row>
    <row r="3" spans="1:10">
      <c r="A3" t="s">
        <v>13</v>
      </c>
      <c r="B3" t="s">
        <v>52</v>
      </c>
      <c r="C3" t="s">
        <v>53</v>
      </c>
      <c r="D3" t="s">
        <v>54</v>
      </c>
      <c r="E3" t="s">
        <v>52</v>
      </c>
      <c r="F3" t="s">
        <v>53</v>
      </c>
      <c r="G3" t="s">
        <v>54</v>
      </c>
      <c r="H3" t="s">
        <v>52</v>
      </c>
      <c r="I3" t="s">
        <v>53</v>
      </c>
      <c r="J3" t="s">
        <v>54</v>
      </c>
    </row>
    <row r="4" spans="1:10">
      <c r="A4" t="s">
        <v>16</v>
      </c>
      <c r="B4" s="6">
        <v>64.25</v>
      </c>
      <c r="C4" s="6">
        <v>75.989999999999995</v>
      </c>
      <c r="D4" s="6">
        <v>62.715000000000003</v>
      </c>
      <c r="E4" s="6">
        <v>42.635000000000005</v>
      </c>
      <c r="F4" s="6">
        <v>47.120000000000005</v>
      </c>
      <c r="G4" s="6">
        <v>36.36</v>
      </c>
      <c r="H4" s="7">
        <v>-0.3697864058535143</v>
      </c>
      <c r="I4" s="7">
        <v>-0.30349092163287428</v>
      </c>
      <c r="J4" s="7">
        <v>-0.46254095735507877</v>
      </c>
    </row>
    <row r="5" spans="1:10">
      <c r="A5">
        <v>501</v>
      </c>
      <c r="B5" s="6">
        <v>48.075000000000003</v>
      </c>
      <c r="C5" s="6">
        <v>51.045000000000002</v>
      </c>
      <c r="D5" s="6">
        <v>54.28</v>
      </c>
      <c r="E5" s="6">
        <v>42.284999999999997</v>
      </c>
      <c r="F5" s="6">
        <v>37.04</v>
      </c>
      <c r="G5" s="6">
        <v>46.685000000000002</v>
      </c>
      <c r="H5" s="7">
        <v>-0.17304432855280319</v>
      </c>
      <c r="I5" s="7">
        <v>-0.275619295958279</v>
      </c>
      <c r="J5" s="7">
        <v>-8.6994784876140749E-2</v>
      </c>
    </row>
    <row r="6" spans="1:10">
      <c r="A6">
        <v>502</v>
      </c>
      <c r="B6" s="6">
        <v>58.504999999999995</v>
      </c>
      <c r="C6" s="6">
        <v>57.44</v>
      </c>
      <c r="D6" s="6">
        <v>62.25</v>
      </c>
      <c r="E6" s="6">
        <v>53.65</v>
      </c>
      <c r="F6" s="6">
        <v>36.08</v>
      </c>
      <c r="G6" s="6">
        <v>46.870000000000005</v>
      </c>
      <c r="H6" s="7">
        <v>-9.6776003816044245E-2</v>
      </c>
      <c r="I6" s="7">
        <v>-0.39257554925783555</v>
      </c>
      <c r="J6" s="7">
        <v>-0.21092062066836884</v>
      </c>
    </row>
    <row r="7" spans="1:10">
      <c r="A7">
        <v>504</v>
      </c>
      <c r="B7" s="6">
        <v>61.22</v>
      </c>
      <c r="C7" s="6">
        <v>63.769999999999996</v>
      </c>
      <c r="D7" s="6">
        <v>64.135000000000005</v>
      </c>
      <c r="E7" s="6">
        <v>37.93</v>
      </c>
      <c r="F7" s="6">
        <v>34.85</v>
      </c>
      <c r="G7" s="6">
        <v>44.92</v>
      </c>
      <c r="H7" s="7">
        <v>-0.39833443489755449</v>
      </c>
      <c r="I7" s="7">
        <v>-0.447191011235955</v>
      </c>
      <c r="J7" s="7">
        <v>-0.28745538664904158</v>
      </c>
    </row>
    <row r="8" spans="1:10">
      <c r="A8">
        <v>505</v>
      </c>
      <c r="B8" s="6">
        <v>46.725000000000001</v>
      </c>
      <c r="C8" s="6">
        <v>67.17</v>
      </c>
      <c r="D8" s="6">
        <v>58.924999999999997</v>
      </c>
      <c r="E8" s="6">
        <v>26.695</v>
      </c>
      <c r="F8" s="6">
        <v>41.629999999999995</v>
      </c>
      <c r="G8" s="6">
        <v>46.510000000000005</v>
      </c>
      <c r="H8" s="7">
        <v>-0.53659877329012839</v>
      </c>
      <c r="I8" s="7">
        <v>-0.27734058558037267</v>
      </c>
      <c r="J8" s="7">
        <v>-0.19262816803610677</v>
      </c>
    </row>
    <row r="9" spans="1:10">
      <c r="A9">
        <v>506</v>
      </c>
      <c r="B9" s="6">
        <v>70.585000000000008</v>
      </c>
      <c r="C9" s="6">
        <v>58.484999999999999</v>
      </c>
      <c r="D9" s="6">
        <v>59.86</v>
      </c>
      <c r="E9" s="6">
        <v>41.725000000000001</v>
      </c>
      <c r="F9" s="6">
        <v>37.879999999999995</v>
      </c>
      <c r="G9" s="6">
        <v>50.59</v>
      </c>
      <c r="H9" s="7">
        <v>-0.33745302492986817</v>
      </c>
      <c r="I9" s="7">
        <v>-0.39850738368707994</v>
      </c>
      <c r="J9" s="7">
        <v>-0.19668660350394321</v>
      </c>
    </row>
    <row r="10" spans="1:10">
      <c r="A10">
        <v>507</v>
      </c>
      <c r="B10" s="6">
        <v>66.53</v>
      </c>
      <c r="C10" s="6">
        <v>55.855000000000004</v>
      </c>
      <c r="D10" s="6">
        <v>65.760000000000005</v>
      </c>
      <c r="E10" s="6">
        <v>30.86</v>
      </c>
      <c r="F10" s="6">
        <v>40.97</v>
      </c>
      <c r="G10" s="6">
        <v>33.634999999999998</v>
      </c>
      <c r="H10" s="7">
        <v>-0.50793271147253449</v>
      </c>
      <c r="I10" s="7">
        <v>-0.34672725823168304</v>
      </c>
      <c r="J10" s="7">
        <v>-0.46368492386191507</v>
      </c>
    </row>
    <row r="11" spans="1:10">
      <c r="A11">
        <v>511</v>
      </c>
      <c r="B11" s="6">
        <v>67.800000000000011</v>
      </c>
      <c r="C11" s="6">
        <v>56.16</v>
      </c>
      <c r="D11" s="6">
        <v>84.034999999999997</v>
      </c>
      <c r="E11" s="6">
        <v>39.36</v>
      </c>
      <c r="F11" s="6">
        <v>33.42</v>
      </c>
      <c r="G11" s="6">
        <v>43.864999999999995</v>
      </c>
      <c r="H11" s="7">
        <v>-0.43229404552994061</v>
      </c>
      <c r="I11" s="7">
        <v>-0.51796918195148922</v>
      </c>
      <c r="J11" s="7">
        <v>-0.36731652203177967</v>
      </c>
    </row>
    <row r="12" spans="1:10">
      <c r="A12">
        <v>512</v>
      </c>
      <c r="B12" s="6">
        <v>61.424999999999997</v>
      </c>
      <c r="C12" s="6">
        <v>53.41</v>
      </c>
      <c r="D12" s="6">
        <v>55.7</v>
      </c>
      <c r="E12" s="6">
        <v>40.704999999999998</v>
      </c>
      <c r="F12" s="6">
        <v>31.22</v>
      </c>
      <c r="G12" s="6">
        <v>43.72</v>
      </c>
      <c r="H12" s="7">
        <v>-0.2839299850470578</v>
      </c>
      <c r="I12" s="7">
        <v>-0.45078722842818192</v>
      </c>
      <c r="J12" s="7">
        <v>-0.23089101943882487</v>
      </c>
    </row>
    <row r="13" spans="1:10">
      <c r="A13">
        <v>513</v>
      </c>
      <c r="B13" s="6">
        <v>63.635000000000005</v>
      </c>
      <c r="C13" s="6">
        <v>60.335000000000001</v>
      </c>
      <c r="D13" s="6">
        <v>73.784999999999997</v>
      </c>
      <c r="E13" s="6">
        <v>42.355000000000004</v>
      </c>
      <c r="F13" s="6">
        <v>34.785000000000004</v>
      </c>
      <c r="G13" s="6">
        <v>48.805</v>
      </c>
      <c r="H13" s="7">
        <v>-0.35746251675052459</v>
      </c>
      <c r="I13" s="7">
        <v>-0.4723015852949356</v>
      </c>
      <c r="J13" s="7">
        <v>-0.25961416904755891</v>
      </c>
    </row>
    <row r="14" spans="1:10">
      <c r="A14">
        <v>514</v>
      </c>
      <c r="B14" s="6">
        <v>64.725000000000009</v>
      </c>
      <c r="C14" s="6">
        <v>82.275000000000006</v>
      </c>
      <c r="D14" s="6">
        <v>62.88</v>
      </c>
      <c r="E14" s="6">
        <v>39.635000000000005</v>
      </c>
      <c r="F14" s="6">
        <v>48.22</v>
      </c>
      <c r="G14" s="6">
        <v>46.594999999999999</v>
      </c>
      <c r="H14" s="7">
        <v>-0.43346197827329891</v>
      </c>
      <c r="I14" s="7">
        <v>-0.31074899942824469</v>
      </c>
      <c r="J14" s="7">
        <v>-0.33397655803316179</v>
      </c>
    </row>
    <row r="15" spans="1:10">
      <c r="A15">
        <v>515</v>
      </c>
      <c r="B15" s="6">
        <v>58.924999999999997</v>
      </c>
      <c r="C15" s="6">
        <v>53.555000000000007</v>
      </c>
      <c r="D15" s="6">
        <v>60.94</v>
      </c>
      <c r="E15" s="6">
        <v>38.540000000000006</v>
      </c>
      <c r="F15" s="6">
        <v>44.519999999999996</v>
      </c>
      <c r="G15" s="6">
        <v>46.814999999999998</v>
      </c>
      <c r="H15" s="7">
        <v>-0.33329489101603038</v>
      </c>
      <c r="I15" s="7">
        <v>-0.22984661515396163</v>
      </c>
      <c r="J15" s="7">
        <v>-0.19014531195940504</v>
      </c>
    </row>
    <row r="16" spans="1:10">
      <c r="A16">
        <v>517</v>
      </c>
      <c r="B16" s="6">
        <v>65.254999999999995</v>
      </c>
      <c r="C16" s="6">
        <v>52.015000000000001</v>
      </c>
      <c r="D16" s="6">
        <v>55.344999999999999</v>
      </c>
      <c r="E16" s="6">
        <v>40.674999999999997</v>
      </c>
      <c r="F16" s="6">
        <v>33.650000000000006</v>
      </c>
      <c r="G16" s="6">
        <v>31.905000000000001</v>
      </c>
      <c r="H16" s="7">
        <v>-0.29307997566839505</v>
      </c>
      <c r="I16" s="7">
        <v>-0.41517249369985221</v>
      </c>
      <c r="J16" s="7">
        <v>-0.44550010138168755</v>
      </c>
    </row>
    <row r="17" spans="1:10">
      <c r="A17">
        <v>518</v>
      </c>
      <c r="B17" s="6">
        <v>47.15</v>
      </c>
      <c r="C17" s="6">
        <v>35.64</v>
      </c>
      <c r="D17" s="6">
        <v>45.795000000000002</v>
      </c>
      <c r="E17" s="6">
        <v>34.76</v>
      </c>
      <c r="F17" s="6">
        <v>28.354999999999997</v>
      </c>
      <c r="G17" s="6">
        <v>28.29</v>
      </c>
      <c r="H17" s="7">
        <v>-0.18901893688999483</v>
      </c>
      <c r="I17" s="7">
        <v>-0.33845316327720953</v>
      </c>
      <c r="J17" s="7">
        <v>-0.33996966986818045</v>
      </c>
    </row>
    <row r="18" spans="1:10">
      <c r="A18">
        <v>522</v>
      </c>
      <c r="B18" s="6">
        <v>48.56</v>
      </c>
      <c r="C18" s="6">
        <v>49.844999999999999</v>
      </c>
      <c r="D18" s="6">
        <v>48.164999999999999</v>
      </c>
      <c r="E18" s="6">
        <v>16.725000000000001</v>
      </c>
      <c r="F18" s="6">
        <v>21.740000000000002</v>
      </c>
      <c r="G18" s="6">
        <v>15.845000000000001</v>
      </c>
      <c r="H18" s="7">
        <v>-0.65767210206727156</v>
      </c>
      <c r="I18" s="7">
        <v>-0.55502490277683014</v>
      </c>
      <c r="J18" s="7">
        <v>-0.67568397352800713</v>
      </c>
    </row>
    <row r="19" spans="1:10">
      <c r="A19">
        <v>524</v>
      </c>
      <c r="B19" s="6">
        <v>55.010000000000005</v>
      </c>
      <c r="C19" s="6">
        <v>67.349999999999994</v>
      </c>
      <c r="D19" s="6">
        <v>67.204999999999998</v>
      </c>
      <c r="E19" s="6">
        <v>34.78</v>
      </c>
      <c r="F19" s="6">
        <v>49.59</v>
      </c>
      <c r="G19" s="6">
        <v>51.484999999999999</v>
      </c>
      <c r="H19" s="7">
        <v>-0.44958193759396509</v>
      </c>
      <c r="I19" s="7">
        <v>-0.21520322844406925</v>
      </c>
      <c r="J19" s="7">
        <v>-0.18521351515311371</v>
      </c>
    </row>
    <row r="20" spans="1:10">
      <c r="A20">
        <v>525</v>
      </c>
      <c r="B20" s="6">
        <v>65.2</v>
      </c>
      <c r="C20" s="6">
        <v>59.034999999999997</v>
      </c>
      <c r="D20" s="6">
        <v>55.155000000000001</v>
      </c>
      <c r="E20" s="6">
        <v>35.924999999999997</v>
      </c>
      <c r="F20" s="6">
        <v>47.489999999999995</v>
      </c>
      <c r="G20" s="6">
        <v>31.945</v>
      </c>
      <c r="H20" s="7">
        <v>-0.39921400301020121</v>
      </c>
      <c r="I20" s="7">
        <v>-0.20580857349908022</v>
      </c>
      <c r="J20" s="7">
        <v>-0.46577289703996871</v>
      </c>
    </row>
    <row r="21" spans="1:10">
      <c r="A21">
        <v>527</v>
      </c>
      <c r="B21" s="6">
        <v>47.365000000000002</v>
      </c>
      <c r="C21" s="6">
        <v>47.064999999999998</v>
      </c>
      <c r="D21" s="6">
        <v>52.745000000000005</v>
      </c>
      <c r="E21" s="6">
        <v>43.64</v>
      </c>
      <c r="F21" s="6">
        <v>27.865000000000002</v>
      </c>
      <c r="G21" s="6">
        <v>33.284999999999997</v>
      </c>
      <c r="H21" s="7">
        <v>-0.1104467470698149</v>
      </c>
      <c r="I21" s="7">
        <v>-0.43200271785289623</v>
      </c>
      <c r="J21" s="7">
        <v>-0.32152199762187883</v>
      </c>
    </row>
    <row r="22" spans="1:10">
      <c r="A22">
        <v>528</v>
      </c>
      <c r="B22" s="6">
        <v>50.29</v>
      </c>
      <c r="C22" s="6">
        <v>53.614999999999995</v>
      </c>
      <c r="D22" s="6">
        <v>56.605000000000004</v>
      </c>
      <c r="E22" s="6">
        <v>39.555</v>
      </c>
      <c r="F22" s="6">
        <v>38.61</v>
      </c>
      <c r="G22" s="6">
        <v>44.585000000000001</v>
      </c>
      <c r="H22" s="7">
        <v>-0.26070026789608119</v>
      </c>
      <c r="I22" s="7">
        <v>-0.27836271883371749</v>
      </c>
      <c r="J22" s="7">
        <v>-0.16668743380474729</v>
      </c>
    </row>
    <row r="23" spans="1:10">
      <c r="A23">
        <v>529</v>
      </c>
      <c r="B23" s="6">
        <v>56.05</v>
      </c>
      <c r="C23" s="6">
        <v>44.895000000000003</v>
      </c>
      <c r="D23" s="6">
        <v>41.204999999999998</v>
      </c>
      <c r="E23" s="6">
        <v>33.534999999999997</v>
      </c>
      <c r="F23" s="6">
        <v>39.335000000000001</v>
      </c>
      <c r="G23" s="6">
        <v>30.174999999999997</v>
      </c>
      <c r="H23" s="7">
        <v>-0.29226169539219132</v>
      </c>
      <c r="I23" s="7">
        <v>-0.16985578614139979</v>
      </c>
      <c r="J23" s="7">
        <v>-0.3631727048892015</v>
      </c>
    </row>
    <row r="24" spans="1:10">
      <c r="A24">
        <v>530</v>
      </c>
      <c r="B24" s="6">
        <v>58.335000000000001</v>
      </c>
      <c r="C24" s="6">
        <v>58.405000000000001</v>
      </c>
      <c r="D24" s="6">
        <v>69.685000000000002</v>
      </c>
      <c r="E24" s="6">
        <v>38.32</v>
      </c>
      <c r="F24" s="6">
        <v>35.03</v>
      </c>
      <c r="G24" s="6">
        <v>38.4</v>
      </c>
      <c r="H24" s="7">
        <v>-0.38334450851548885</v>
      </c>
      <c r="I24" s="7">
        <v>-0.43628805149523942</v>
      </c>
      <c r="J24" s="7">
        <v>-0.38205712753117882</v>
      </c>
    </row>
    <row r="25" spans="1:10">
      <c r="A25">
        <v>531</v>
      </c>
      <c r="B25" s="6">
        <v>54.39</v>
      </c>
      <c r="C25" s="6">
        <v>46.155000000000001</v>
      </c>
      <c r="D25" s="6">
        <v>54.465000000000003</v>
      </c>
      <c r="E25" s="6">
        <v>36.424999999999997</v>
      </c>
      <c r="F25" s="6">
        <v>33.424999999999997</v>
      </c>
      <c r="G25" s="6">
        <v>44.730000000000004</v>
      </c>
      <c r="H25" s="7">
        <v>-0.29504548093671373</v>
      </c>
      <c r="I25" s="7">
        <v>-0.35310625120959938</v>
      </c>
      <c r="J25" s="7">
        <v>-0.13431391523127523</v>
      </c>
    </row>
    <row r="26" spans="1:10">
      <c r="A26">
        <v>532</v>
      </c>
      <c r="B26" s="6">
        <v>61.265000000000001</v>
      </c>
      <c r="C26" s="6">
        <v>65.365000000000009</v>
      </c>
      <c r="D26" s="6">
        <v>59.64</v>
      </c>
      <c r="E26" s="6">
        <v>49.900000000000006</v>
      </c>
      <c r="F26" s="6">
        <v>43.765000000000001</v>
      </c>
      <c r="G26" s="6">
        <v>35.125</v>
      </c>
      <c r="H26" s="7">
        <v>-0.19632791109679493</v>
      </c>
      <c r="I26" s="7">
        <v>-0.29513609276856179</v>
      </c>
      <c r="J26" s="7">
        <v>-0.43428893541633118</v>
      </c>
    </row>
    <row r="27" spans="1:10">
      <c r="A27">
        <v>533</v>
      </c>
      <c r="B27" s="6">
        <v>61.45</v>
      </c>
      <c r="C27" s="6">
        <v>54.924999999999997</v>
      </c>
      <c r="D27" s="6">
        <v>68.7</v>
      </c>
      <c r="E27" s="6">
        <v>49.42</v>
      </c>
      <c r="F27" s="6">
        <v>40.884999999999998</v>
      </c>
      <c r="G27" s="6">
        <v>40.769999999999996</v>
      </c>
      <c r="H27" s="7">
        <v>-0.1989193570174253</v>
      </c>
      <c r="I27" s="7">
        <v>-0.33726867486154261</v>
      </c>
      <c r="J27" s="7">
        <v>-0.33913278400648389</v>
      </c>
    </row>
    <row r="28" spans="1:10">
      <c r="A28">
        <v>534</v>
      </c>
      <c r="B28" s="6">
        <v>62.83</v>
      </c>
      <c r="C28" s="6">
        <v>62.685000000000002</v>
      </c>
      <c r="D28" s="6">
        <v>75.510000000000005</v>
      </c>
      <c r="E28" s="6">
        <v>51.620000000000005</v>
      </c>
      <c r="F28" s="6">
        <v>40.24</v>
      </c>
      <c r="G28" s="6">
        <v>62.635000000000005</v>
      </c>
      <c r="H28" s="7">
        <v>-0.22964805372466113</v>
      </c>
      <c r="I28" s="7">
        <v>-0.3994776769058575</v>
      </c>
      <c r="J28" s="7">
        <v>-6.5265514239522468E-2</v>
      </c>
    </row>
    <row r="29" spans="1:10">
      <c r="A29">
        <v>535</v>
      </c>
      <c r="B29" s="6">
        <v>62.085000000000001</v>
      </c>
      <c r="C29" s="6">
        <v>63.95</v>
      </c>
      <c r="D29" s="6">
        <v>68.13</v>
      </c>
      <c r="E29" s="6">
        <v>42.09</v>
      </c>
      <c r="F29" s="6">
        <v>50.424999999999997</v>
      </c>
      <c r="G29" s="6">
        <v>47.655000000000001</v>
      </c>
      <c r="H29" s="7">
        <v>-0.34967682126026822</v>
      </c>
      <c r="I29" s="7">
        <v>-0.22089459995364769</v>
      </c>
      <c r="J29" s="7">
        <v>-0.26369325058584187</v>
      </c>
    </row>
    <row r="30" spans="1:10">
      <c r="A30">
        <v>536</v>
      </c>
      <c r="B30" s="6">
        <v>68.83</v>
      </c>
      <c r="C30" s="6">
        <v>67.22999999999999</v>
      </c>
      <c r="D30" s="6">
        <v>65.864999999999995</v>
      </c>
      <c r="E30" s="6">
        <v>53.25</v>
      </c>
      <c r="F30" s="6">
        <v>31.27</v>
      </c>
      <c r="G30" s="6">
        <v>58.459999999999994</v>
      </c>
      <c r="H30" s="7">
        <v>-0.20886467747926216</v>
      </c>
      <c r="I30" s="7">
        <v>-0.53542156741364377</v>
      </c>
      <c r="J30" s="7">
        <v>-0.131459700383806</v>
      </c>
    </row>
    <row r="31" spans="1:10">
      <c r="A31">
        <v>538</v>
      </c>
      <c r="B31" s="6">
        <v>59.22</v>
      </c>
      <c r="C31" s="6">
        <v>54.195</v>
      </c>
      <c r="D31" s="6">
        <v>52.53</v>
      </c>
      <c r="E31" s="6">
        <v>52.405000000000001</v>
      </c>
      <c r="F31" s="6">
        <v>48.17</v>
      </c>
      <c r="G31" s="6">
        <v>41.86</v>
      </c>
      <c r="H31" s="7">
        <v>-5.260779173822646E-2</v>
      </c>
      <c r="I31" s="7">
        <v>-0.1291693030823465</v>
      </c>
      <c r="J31" s="7">
        <v>-0.24324324324324323</v>
      </c>
    </row>
    <row r="32" spans="1:10">
      <c r="A32">
        <v>539</v>
      </c>
      <c r="B32" s="6">
        <v>59.325000000000003</v>
      </c>
      <c r="C32" s="6">
        <v>63.89</v>
      </c>
      <c r="D32" s="6">
        <v>72.775000000000006</v>
      </c>
      <c r="E32" s="6">
        <v>35.564999999999998</v>
      </c>
      <c r="F32" s="6">
        <v>27.92</v>
      </c>
      <c r="G32" s="6">
        <v>37.884999999999998</v>
      </c>
      <c r="H32" s="7">
        <v>-0.4556099801010256</v>
      </c>
      <c r="I32" s="7">
        <v>-0.57263125669677017</v>
      </c>
      <c r="J32" s="7">
        <v>-0.42009796418184603</v>
      </c>
    </row>
    <row r="33" spans="1:10">
      <c r="A33">
        <v>540</v>
      </c>
      <c r="B33" s="6">
        <v>63.92</v>
      </c>
      <c r="C33" s="6">
        <v>61.39</v>
      </c>
      <c r="D33" s="6">
        <v>66.204999999999998</v>
      </c>
      <c r="E33" s="6">
        <v>46.82</v>
      </c>
      <c r="F33" s="6">
        <v>49.66</v>
      </c>
      <c r="G33" s="6">
        <v>40.844999999999999</v>
      </c>
      <c r="H33" s="7">
        <v>-0.26658486280448002</v>
      </c>
      <c r="I33" s="7">
        <v>-0.22209748583661856</v>
      </c>
      <c r="J33" s="7">
        <v>-0.36018066469989296</v>
      </c>
    </row>
    <row r="34" spans="1:10">
      <c r="A34">
        <v>541</v>
      </c>
      <c r="B34" s="6">
        <v>45.19</v>
      </c>
      <c r="C34" s="6">
        <v>51.95</v>
      </c>
      <c r="D34" s="6">
        <v>55.104999999999997</v>
      </c>
      <c r="E34" s="6">
        <v>45.555</v>
      </c>
      <c r="F34" s="6">
        <v>42.674999999999997</v>
      </c>
      <c r="G34" s="6">
        <v>34.83</v>
      </c>
      <c r="H34" s="7">
        <v>-0.10233505205425469</v>
      </c>
      <c r="I34" s="7">
        <v>-0.15908568425892483</v>
      </c>
      <c r="J34" s="7">
        <v>-0.31367204177477098</v>
      </c>
    </row>
    <row r="35" spans="1:10">
      <c r="A35">
        <v>542</v>
      </c>
      <c r="B35" s="6">
        <v>55.234999999999999</v>
      </c>
      <c r="C35" s="6">
        <v>55.274999999999999</v>
      </c>
      <c r="D35" s="6">
        <v>53.35</v>
      </c>
      <c r="E35" s="6">
        <v>42.615000000000002</v>
      </c>
      <c r="F35" s="6">
        <v>38.36</v>
      </c>
      <c r="G35" s="6">
        <v>55.24</v>
      </c>
      <c r="H35" s="7">
        <v>-0.21979128524350047</v>
      </c>
      <c r="I35" s="7">
        <v>-0.29769315269132185</v>
      </c>
      <c r="J35" s="7">
        <v>1.1351153423654423E-2</v>
      </c>
    </row>
    <row r="36" spans="1:10">
      <c r="A36">
        <v>543</v>
      </c>
      <c r="B36" s="6">
        <v>67.59</v>
      </c>
      <c r="C36" s="6">
        <v>60.954999999999998</v>
      </c>
      <c r="D36" s="6">
        <v>57.67</v>
      </c>
      <c r="E36" s="6">
        <v>33.674999999999997</v>
      </c>
      <c r="F36" s="6">
        <v>36.335000000000001</v>
      </c>
      <c r="G36" s="6">
        <v>42.01</v>
      </c>
      <c r="H36" s="7">
        <v>-0.45748194291544736</v>
      </c>
      <c r="I36" s="7">
        <v>-0.41462825228902084</v>
      </c>
      <c r="J36" s="7">
        <v>-0.32320167548264123</v>
      </c>
    </row>
    <row r="37" spans="1:10">
      <c r="A37">
        <v>544</v>
      </c>
      <c r="B37" s="6">
        <v>57.215000000000003</v>
      </c>
      <c r="C37" s="6">
        <v>53.644999999999996</v>
      </c>
      <c r="D37" s="6">
        <v>72.039999999999992</v>
      </c>
      <c r="E37" s="6">
        <v>47.989999999999995</v>
      </c>
      <c r="F37" s="6">
        <v>31.325000000000003</v>
      </c>
      <c r="G37" s="6">
        <v>60.564999999999998</v>
      </c>
      <c r="H37" s="7">
        <v>-0.21284855112083106</v>
      </c>
      <c r="I37" s="7">
        <v>-0.48619464188080908</v>
      </c>
      <c r="J37" s="7">
        <v>-6.5882996172771527E-3</v>
      </c>
    </row>
  </sheetData>
  <mergeCells count="4">
    <mergeCell ref="B1:G1"/>
    <mergeCell ref="H1:J1"/>
    <mergeCell ref="B2:D2"/>
    <mergeCell ref="E2:G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09"/>
  <sheetViews>
    <sheetView zoomScaleNormal="100" workbookViewId="0"/>
  </sheetViews>
  <sheetFormatPr defaultRowHeight="13.5"/>
  <cols>
    <col min="3" max="3" width="14.5" customWidth="1"/>
    <col min="4" max="7" width="16.625" customWidth="1"/>
  </cols>
  <sheetData>
    <row r="1" spans="1:7" ht="15.75">
      <c r="A1" t="s">
        <v>13</v>
      </c>
      <c r="B1" t="s">
        <v>14</v>
      </c>
      <c r="C1" t="s">
        <v>60</v>
      </c>
      <c r="D1" t="s">
        <v>62</v>
      </c>
      <c r="E1" t="s">
        <v>64</v>
      </c>
      <c r="F1" t="s">
        <v>63</v>
      </c>
      <c r="G1" t="s">
        <v>33</v>
      </c>
    </row>
    <row r="2" spans="1:7">
      <c r="A2" t="s">
        <v>25</v>
      </c>
      <c r="B2">
        <v>1</v>
      </c>
      <c r="C2" t="s">
        <v>59</v>
      </c>
      <c r="D2">
        <v>17.055438181521836</v>
      </c>
      <c r="E2">
        <v>1.4711075301103178</v>
      </c>
      <c r="F2">
        <v>24.011105574934007</v>
      </c>
      <c r="G2">
        <f>D2/E2</f>
        <v>11.593604024474578</v>
      </c>
    </row>
    <row r="3" spans="1:7">
      <c r="A3" t="s">
        <v>25</v>
      </c>
      <c r="B3">
        <v>2</v>
      </c>
      <c r="C3" t="s">
        <v>59</v>
      </c>
      <c r="D3">
        <v>15.914254273691228</v>
      </c>
      <c r="E3">
        <v>1.8452053661261478</v>
      </c>
      <c r="F3">
        <v>21.774622147948541</v>
      </c>
      <c r="G3">
        <f>D3/E3</f>
        <v>8.6246520662910573</v>
      </c>
    </row>
    <row r="4" spans="1:7">
      <c r="A4" t="s">
        <v>25</v>
      </c>
      <c r="B4">
        <v>3</v>
      </c>
      <c r="C4" t="s">
        <v>59</v>
      </c>
      <c r="D4">
        <v>17.717466510810333</v>
      </c>
      <c r="E4">
        <v>1.6869784520435958</v>
      </c>
      <c r="F4">
        <v>24.990170261079708</v>
      </c>
      <c r="G4">
        <f>D4/E4</f>
        <v>10.502485369239601</v>
      </c>
    </row>
    <row r="5" spans="1:7">
      <c r="A5">
        <v>501</v>
      </c>
      <c r="B5">
        <v>1</v>
      </c>
      <c r="C5" t="s">
        <v>59</v>
      </c>
      <c r="D5">
        <v>12.350115506994717</v>
      </c>
      <c r="E5">
        <v>2.9804958679962552</v>
      </c>
      <c r="F5">
        <v>17.557552311398844</v>
      </c>
      <c r="G5">
        <f>D5/E5</f>
        <v>4.1436445658612922</v>
      </c>
    </row>
    <row r="6" spans="1:7">
      <c r="A6">
        <v>501</v>
      </c>
      <c r="B6">
        <v>2</v>
      </c>
      <c r="C6" t="s">
        <v>59</v>
      </c>
      <c r="D6">
        <v>11.325101232515262</v>
      </c>
      <c r="E6">
        <v>3.2445691849511187</v>
      </c>
      <c r="F6">
        <v>16.077944972509183</v>
      </c>
      <c r="G6">
        <f>D6/E6</f>
        <v>3.4904791936763342</v>
      </c>
    </row>
    <row r="7" spans="1:7">
      <c r="A7">
        <v>501</v>
      </c>
      <c r="B7">
        <v>3</v>
      </c>
      <c r="C7" t="s">
        <v>59</v>
      </c>
      <c r="D7">
        <v>15.03982716414318</v>
      </c>
      <c r="E7">
        <v>2.5102603301759641</v>
      </c>
      <c r="F7">
        <v>21.984596437817004</v>
      </c>
      <c r="G7">
        <f>D7/E7</f>
        <v>5.9913416084175299</v>
      </c>
    </row>
    <row r="8" spans="1:7">
      <c r="A8">
        <v>503</v>
      </c>
      <c r="B8">
        <v>1</v>
      </c>
      <c r="C8" t="s">
        <v>59</v>
      </c>
      <c r="D8">
        <v>11.076189844724659</v>
      </c>
      <c r="E8">
        <v>2.2055365741835962</v>
      </c>
      <c r="F8">
        <v>15.331283914063484</v>
      </c>
      <c r="G8">
        <f>D8/E8</f>
        <v>5.0219932756384393</v>
      </c>
    </row>
    <row r="9" spans="1:7">
      <c r="A9">
        <v>503</v>
      </c>
      <c r="B9">
        <v>2</v>
      </c>
      <c r="C9" t="s">
        <v>59</v>
      </c>
      <c r="D9">
        <v>9.9441364573488009</v>
      </c>
      <c r="E9">
        <v>2.280799862757807</v>
      </c>
      <c r="F9">
        <v>14.921364488301137</v>
      </c>
      <c r="G9">
        <f>D9/E9</f>
        <v>4.3599338195877237</v>
      </c>
    </row>
    <row r="10" spans="1:7">
      <c r="A10">
        <v>503</v>
      </c>
      <c r="B10">
        <v>3</v>
      </c>
      <c r="C10" t="s">
        <v>59</v>
      </c>
      <c r="D10">
        <v>14.122654223386286</v>
      </c>
      <c r="E10">
        <v>2.4932234428767912</v>
      </c>
      <c r="F10">
        <v>20.546038570689792</v>
      </c>
      <c r="G10">
        <f>D10/E10</f>
        <v>5.6644157842070282</v>
      </c>
    </row>
    <row r="11" spans="1:7">
      <c r="A11">
        <v>507</v>
      </c>
      <c r="B11">
        <v>1</v>
      </c>
      <c r="C11" t="s">
        <v>59</v>
      </c>
      <c r="D11">
        <v>22.154812927774199</v>
      </c>
      <c r="E11">
        <v>2.947324048841609</v>
      </c>
      <c r="F11">
        <v>30.586867279858943</v>
      </c>
      <c r="G11">
        <f>D11/E11</f>
        <v>7.5169246952949527</v>
      </c>
    </row>
    <row r="12" spans="1:7">
      <c r="A12">
        <v>507</v>
      </c>
      <c r="B12">
        <v>2</v>
      </c>
      <c r="C12" t="s">
        <v>59</v>
      </c>
      <c r="D12">
        <v>18.037164089402776</v>
      </c>
      <c r="E12">
        <v>5.1690659940661883</v>
      </c>
      <c r="F12">
        <v>24.985807320038916</v>
      </c>
      <c r="G12">
        <f>D12/E12</f>
        <v>3.4894435687430723</v>
      </c>
    </row>
    <row r="13" spans="1:7">
      <c r="A13">
        <v>507</v>
      </c>
      <c r="B13">
        <v>3</v>
      </c>
      <c r="C13" t="s">
        <v>59</v>
      </c>
      <c r="D13">
        <v>18.365356843318171</v>
      </c>
      <c r="E13">
        <v>4.3477439988777311</v>
      </c>
      <c r="F13">
        <v>23.951135234802162</v>
      </c>
      <c r="G13">
        <f>D13/E13</f>
        <v>4.224111826284795</v>
      </c>
    </row>
    <row r="14" spans="1:7">
      <c r="A14">
        <v>511</v>
      </c>
      <c r="B14">
        <v>1</v>
      </c>
      <c r="C14" t="s">
        <v>59</v>
      </c>
      <c r="D14">
        <v>20.680990402262452</v>
      </c>
      <c r="E14">
        <v>3.1972978017033804</v>
      </c>
      <c r="F14">
        <v>26.509151992692598</v>
      </c>
      <c r="G14">
        <f>D14/E14</f>
        <v>6.4682715483194979</v>
      </c>
    </row>
    <row r="15" spans="1:7">
      <c r="A15">
        <v>511</v>
      </c>
      <c r="B15">
        <v>2</v>
      </c>
      <c r="C15" t="s">
        <v>59</v>
      </c>
      <c r="D15">
        <v>18.518993167913266</v>
      </c>
      <c r="E15">
        <v>4.0425402060848166</v>
      </c>
      <c r="F15">
        <v>23.305896174932563</v>
      </c>
      <c r="G15">
        <f>D15/E15</f>
        <v>4.58102881451582</v>
      </c>
    </row>
    <row r="16" spans="1:7">
      <c r="A16">
        <v>511</v>
      </c>
      <c r="B16">
        <v>3</v>
      </c>
      <c r="C16" t="s">
        <v>59</v>
      </c>
      <c r="D16">
        <v>17.45929643385827</v>
      </c>
      <c r="E16">
        <v>3.7315889749675479</v>
      </c>
      <c r="F16">
        <v>23.310238801167035</v>
      </c>
      <c r="G16">
        <f>D16/E16</f>
        <v>4.6787833684201798</v>
      </c>
    </row>
    <row r="17" spans="1:7">
      <c r="A17">
        <v>522</v>
      </c>
      <c r="B17">
        <v>1</v>
      </c>
      <c r="C17" t="s">
        <v>59</v>
      </c>
      <c r="D17">
        <v>16.543405948341363</v>
      </c>
      <c r="E17">
        <v>3.8937692013821086</v>
      </c>
      <c r="F17">
        <v>20.997291808447727</v>
      </c>
      <c r="G17">
        <f>D17/E17</f>
        <v>4.2486868360017889</v>
      </c>
    </row>
    <row r="18" spans="1:7">
      <c r="A18">
        <v>522</v>
      </c>
      <c r="B18">
        <v>2</v>
      </c>
      <c r="C18" t="s">
        <v>59</v>
      </c>
      <c r="D18">
        <v>16.803196428327549</v>
      </c>
      <c r="E18">
        <v>4.3462834528939087</v>
      </c>
      <c r="F18">
        <v>21.557495633203061</v>
      </c>
      <c r="G18">
        <f>D18/E18</f>
        <v>3.8661068957983833</v>
      </c>
    </row>
    <row r="19" spans="1:7">
      <c r="A19">
        <v>522</v>
      </c>
      <c r="B19">
        <v>3</v>
      </c>
      <c r="C19" t="s">
        <v>59</v>
      </c>
      <c r="D19">
        <v>17.747372895150836</v>
      </c>
      <c r="E19">
        <v>3.4767352557386988</v>
      </c>
      <c r="F19">
        <v>23.769339375348771</v>
      </c>
      <c r="G19">
        <f>D19/E19</f>
        <v>5.1046086600517038</v>
      </c>
    </row>
    <row r="20" spans="1:7">
      <c r="A20">
        <v>524</v>
      </c>
      <c r="B20">
        <v>1</v>
      </c>
      <c r="C20" t="s">
        <v>59</v>
      </c>
      <c r="D20">
        <v>20.234493273457073</v>
      </c>
      <c r="E20">
        <v>3.3405441689935866</v>
      </c>
      <c r="F20">
        <v>28.808760511499628</v>
      </c>
      <c r="G20">
        <f>D20/E20</f>
        <v>6.0572446433340126</v>
      </c>
    </row>
    <row r="21" spans="1:7">
      <c r="A21">
        <v>524</v>
      </c>
      <c r="B21">
        <v>2</v>
      </c>
      <c r="C21" t="s">
        <v>59</v>
      </c>
      <c r="D21">
        <v>18.640526422688005</v>
      </c>
      <c r="E21">
        <v>3.9605754578308403</v>
      </c>
      <c r="F21">
        <v>23.209831612763502</v>
      </c>
      <c r="G21">
        <f>D21/E21</f>
        <v>4.7065197017852549</v>
      </c>
    </row>
    <row r="22" spans="1:7">
      <c r="A22">
        <v>524</v>
      </c>
      <c r="B22">
        <v>3</v>
      </c>
      <c r="C22" t="s">
        <v>59</v>
      </c>
      <c r="D22">
        <v>18.634652977324603</v>
      </c>
      <c r="E22">
        <v>3.4367303088680843</v>
      </c>
      <c r="F22">
        <v>23.198427165752239</v>
      </c>
      <c r="G22">
        <f>D22/E22</f>
        <v>5.4222040435468681</v>
      </c>
    </row>
    <row r="23" spans="1:7">
      <c r="A23">
        <v>534</v>
      </c>
      <c r="B23">
        <v>1</v>
      </c>
      <c r="C23" t="s">
        <v>59</v>
      </c>
      <c r="D23">
        <v>14.049429631151666</v>
      </c>
      <c r="E23">
        <v>4.912798292448981</v>
      </c>
      <c r="F23">
        <v>16.5822014185493</v>
      </c>
      <c r="G23">
        <f>D23/E23</f>
        <v>2.8597611370989475</v>
      </c>
    </row>
    <row r="24" spans="1:7">
      <c r="A24">
        <v>534</v>
      </c>
      <c r="B24">
        <v>2</v>
      </c>
      <c r="C24" t="s">
        <v>59</v>
      </c>
      <c r="D24">
        <v>14.154105922242952</v>
      </c>
      <c r="E24">
        <v>5.6104494471504491</v>
      </c>
      <c r="F24">
        <v>19.738009072095487</v>
      </c>
      <c r="G24">
        <f>D24/E24</f>
        <v>2.522811417440332</v>
      </c>
    </row>
    <row r="25" spans="1:7">
      <c r="A25">
        <v>534</v>
      </c>
      <c r="B25">
        <v>3</v>
      </c>
      <c r="C25" t="s">
        <v>59</v>
      </c>
      <c r="D25">
        <v>18.195382228173091</v>
      </c>
      <c r="E25">
        <v>3.6736215939747723</v>
      </c>
      <c r="F25">
        <v>24.109819044522581</v>
      </c>
      <c r="G25">
        <f>D25/E25</f>
        <v>4.9529821628923179</v>
      </c>
    </row>
    <row r="26" spans="1:7">
      <c r="A26">
        <v>538</v>
      </c>
      <c r="B26">
        <v>1</v>
      </c>
      <c r="C26" t="s">
        <v>59</v>
      </c>
      <c r="D26">
        <v>13.972687009571672</v>
      </c>
      <c r="E26">
        <v>1.7502286923093471</v>
      </c>
      <c r="F26">
        <v>18.809500182210858</v>
      </c>
      <c r="G26">
        <f>D26/E26</f>
        <v>7.9833493022762347</v>
      </c>
    </row>
    <row r="27" spans="1:7">
      <c r="A27">
        <v>538</v>
      </c>
      <c r="B27">
        <v>2</v>
      </c>
      <c r="C27" t="s">
        <v>59</v>
      </c>
      <c r="D27">
        <v>15.491374506892617</v>
      </c>
      <c r="E27">
        <v>1.6405455877640005</v>
      </c>
      <c r="F27">
        <v>22.161089776074341</v>
      </c>
      <c r="G27">
        <f>D27/E27</f>
        <v>9.4428186710780491</v>
      </c>
    </row>
    <row r="28" spans="1:7">
      <c r="A28">
        <v>538</v>
      </c>
      <c r="B28">
        <v>3</v>
      </c>
      <c r="C28" t="s">
        <v>59</v>
      </c>
      <c r="D28">
        <v>13.116051028951004</v>
      </c>
      <c r="E28">
        <v>1.519728824496331</v>
      </c>
      <c r="F28">
        <v>18.45629959606087</v>
      </c>
      <c r="G28">
        <f>D28/E28</f>
        <v>8.6305206675920818</v>
      </c>
    </row>
    <row r="29" spans="1:7">
      <c r="A29">
        <v>539</v>
      </c>
      <c r="B29">
        <v>1</v>
      </c>
      <c r="C29" t="s">
        <v>59</v>
      </c>
      <c r="D29">
        <v>14.896394049569437</v>
      </c>
      <c r="E29">
        <v>1.8457866863850128</v>
      </c>
      <c r="F29">
        <v>21.033622519120279</v>
      </c>
      <c r="G29">
        <f>D29/E29</f>
        <v>8.0704851538094786</v>
      </c>
    </row>
    <row r="30" spans="1:7">
      <c r="A30">
        <v>539</v>
      </c>
      <c r="B30">
        <v>2</v>
      </c>
      <c r="C30" t="s">
        <v>59</v>
      </c>
      <c r="D30">
        <v>13.576806997736224</v>
      </c>
      <c r="E30">
        <v>2.2520127210936445</v>
      </c>
      <c r="F30">
        <v>19.21236909240902</v>
      </c>
      <c r="G30">
        <f>D30/E30</f>
        <v>6.0287434749226998</v>
      </c>
    </row>
    <row r="31" spans="1:7">
      <c r="A31">
        <v>539</v>
      </c>
      <c r="B31">
        <v>3</v>
      </c>
      <c r="C31" t="s">
        <v>59</v>
      </c>
      <c r="D31">
        <v>22.915318044420449</v>
      </c>
      <c r="E31">
        <v>2.3788188242249046</v>
      </c>
      <c r="F31">
        <v>32.741265862033735</v>
      </c>
      <c r="G31">
        <f>D31/E31</f>
        <v>9.6330657093597676</v>
      </c>
    </row>
    <row r="32" spans="1:7">
      <c r="A32">
        <v>541</v>
      </c>
      <c r="B32">
        <v>1</v>
      </c>
      <c r="C32" t="s">
        <v>59</v>
      </c>
      <c r="D32">
        <v>21.795495533674526</v>
      </c>
      <c r="E32">
        <v>2.0649702451315526</v>
      </c>
      <c r="F32">
        <v>30.494866286435279</v>
      </c>
      <c r="G32">
        <f>D32/E32</f>
        <v>10.554871473359174</v>
      </c>
    </row>
    <row r="33" spans="1:7">
      <c r="A33">
        <v>541</v>
      </c>
      <c r="B33">
        <v>2</v>
      </c>
      <c r="C33" t="s">
        <v>59</v>
      </c>
      <c r="D33">
        <v>14.68661951057233</v>
      </c>
      <c r="E33">
        <v>2.5114284796843012</v>
      </c>
      <c r="F33">
        <v>21.089094067105812</v>
      </c>
      <c r="G33">
        <f>D33/E33</f>
        <v>5.8479146945162102</v>
      </c>
    </row>
    <row r="34" spans="1:7">
      <c r="A34">
        <v>541</v>
      </c>
      <c r="B34">
        <v>3</v>
      </c>
      <c r="C34" t="s">
        <v>59</v>
      </c>
      <c r="D34">
        <v>18.167638609164364</v>
      </c>
      <c r="E34">
        <v>1.4520858031097814</v>
      </c>
      <c r="F34">
        <v>26.63534938344722</v>
      </c>
      <c r="G34">
        <f>D34/E34</f>
        <v>12.511408465158613</v>
      </c>
    </row>
    <row r="35" spans="1:7">
      <c r="A35">
        <v>542</v>
      </c>
      <c r="B35">
        <v>1</v>
      </c>
      <c r="C35" t="s">
        <v>59</v>
      </c>
      <c r="D35">
        <v>17.738635679059492</v>
      </c>
      <c r="E35">
        <v>1.7118577173348195</v>
      </c>
      <c r="F35">
        <v>23.722180905255431</v>
      </c>
      <c r="G35">
        <f>D35/E35</f>
        <v>10.362213809846686</v>
      </c>
    </row>
    <row r="36" spans="1:7">
      <c r="A36">
        <v>542</v>
      </c>
      <c r="B36">
        <v>2</v>
      </c>
      <c r="C36" t="s">
        <v>59</v>
      </c>
      <c r="D36">
        <v>15.562992640546105</v>
      </c>
      <c r="E36">
        <v>2.1559502755070055</v>
      </c>
      <c r="F36">
        <v>20.190897298110123</v>
      </c>
      <c r="G36">
        <f>D36/E36</f>
        <v>7.2186231831744001</v>
      </c>
    </row>
    <row r="37" spans="1:7">
      <c r="A37">
        <v>542</v>
      </c>
      <c r="B37">
        <v>3</v>
      </c>
      <c r="C37" t="s">
        <v>59</v>
      </c>
      <c r="D37">
        <v>19.29114925257835</v>
      </c>
      <c r="E37">
        <v>2.5375444665034959</v>
      </c>
      <c r="F37">
        <v>25.465792057280865</v>
      </c>
      <c r="G37">
        <f>D37/E37</f>
        <v>7.6022901301744632</v>
      </c>
    </row>
    <row r="38" spans="1:7">
      <c r="A38" t="s">
        <v>25</v>
      </c>
      <c r="B38">
        <v>1</v>
      </c>
      <c r="C38" t="s">
        <v>61</v>
      </c>
      <c r="D38">
        <v>12.604248962335291</v>
      </c>
      <c r="E38">
        <v>4.0164471071534749</v>
      </c>
      <c r="F38">
        <v>22.915862923711437</v>
      </c>
      <c r="G38">
        <f>D38/E38</f>
        <v>3.1381588319404359</v>
      </c>
    </row>
    <row r="39" spans="1:7">
      <c r="A39" t="s">
        <v>25</v>
      </c>
      <c r="B39">
        <v>2</v>
      </c>
      <c r="C39" t="s">
        <v>61</v>
      </c>
      <c r="D39">
        <v>10.784985192561704</v>
      </c>
      <c r="E39">
        <v>5.4905177023302834</v>
      </c>
      <c r="F39">
        <v>21.503186136698019</v>
      </c>
      <c r="G39">
        <f>D39/E39</f>
        <v>1.9642929459974867</v>
      </c>
    </row>
    <row r="40" spans="1:7">
      <c r="A40" t="s">
        <v>25</v>
      </c>
      <c r="B40">
        <v>3</v>
      </c>
      <c r="C40" t="s">
        <v>61</v>
      </c>
      <c r="D40">
        <v>11.710699297961025</v>
      </c>
      <c r="E40">
        <v>5.6848874616428819</v>
      </c>
      <c r="F40">
        <v>20.321942065470168</v>
      </c>
      <c r="G40">
        <f>D40/E40</f>
        <v>2.0599702943946645</v>
      </c>
    </row>
    <row r="41" spans="1:7">
      <c r="A41">
        <v>501</v>
      </c>
      <c r="B41">
        <v>1</v>
      </c>
      <c r="C41" t="s">
        <v>61</v>
      </c>
      <c r="D41">
        <v>5.0846794294279904</v>
      </c>
      <c r="E41">
        <v>9.2666600515662179</v>
      </c>
      <c r="F41">
        <v>15.965001114720538</v>
      </c>
      <c r="G41">
        <f>D41/E41</f>
        <v>0.54870680494733337</v>
      </c>
    </row>
    <row r="42" spans="1:7">
      <c r="A42">
        <v>501</v>
      </c>
      <c r="B42">
        <v>2</v>
      </c>
      <c r="C42" t="s">
        <v>61</v>
      </c>
      <c r="D42">
        <v>3.5886881258875292</v>
      </c>
      <c r="E42">
        <v>10.482484641978438</v>
      </c>
      <c r="F42">
        <v>14.168779946137828</v>
      </c>
      <c r="G42">
        <f>D42/E42</f>
        <v>0.34235090710423488</v>
      </c>
    </row>
    <row r="43" spans="1:7">
      <c r="A43">
        <v>501</v>
      </c>
      <c r="B43">
        <v>3</v>
      </c>
      <c r="C43" t="s">
        <v>61</v>
      </c>
      <c r="D43">
        <v>5.9037504085093095</v>
      </c>
      <c r="E43">
        <v>8.5923628080985743</v>
      </c>
      <c r="F43">
        <v>16.704080382921738</v>
      </c>
      <c r="G43">
        <f>D43/E43</f>
        <v>0.68709277533588753</v>
      </c>
    </row>
    <row r="44" spans="1:7">
      <c r="A44">
        <v>503</v>
      </c>
      <c r="B44">
        <v>1</v>
      </c>
      <c r="C44" t="s">
        <v>61</v>
      </c>
      <c r="D44">
        <v>5.1667879472608398</v>
      </c>
      <c r="E44">
        <v>8.5054172124277585</v>
      </c>
      <c r="F44">
        <v>14.728529276717461</v>
      </c>
      <c r="G44">
        <f>D44/E44</f>
        <v>0.60747025315952119</v>
      </c>
    </row>
    <row r="45" spans="1:7">
      <c r="A45">
        <v>503</v>
      </c>
      <c r="B45">
        <v>2</v>
      </c>
      <c r="C45" t="s">
        <v>61</v>
      </c>
      <c r="D45">
        <v>4.9015283988561409</v>
      </c>
      <c r="E45">
        <v>9.7356807887978487</v>
      </c>
      <c r="F45">
        <v>15.388805989029251</v>
      </c>
      <c r="G45">
        <f>D45/E45</f>
        <v>0.50346026181301862</v>
      </c>
    </row>
    <row r="46" spans="1:7">
      <c r="A46">
        <v>503</v>
      </c>
      <c r="B46">
        <v>3</v>
      </c>
      <c r="C46" t="s">
        <v>61</v>
      </c>
      <c r="D46">
        <v>6.6980493610413285</v>
      </c>
      <c r="E46">
        <v>8.81708635779143</v>
      </c>
      <c r="F46">
        <v>17.508769800356482</v>
      </c>
      <c r="G46">
        <f>D46/E46</f>
        <v>0.75966697945772488</v>
      </c>
    </row>
    <row r="47" spans="1:7">
      <c r="A47">
        <v>507</v>
      </c>
      <c r="B47">
        <v>1</v>
      </c>
      <c r="C47" t="s">
        <v>61</v>
      </c>
      <c r="D47">
        <v>10.179757502731361</v>
      </c>
      <c r="E47">
        <v>3.8283288186970879</v>
      </c>
      <c r="F47">
        <v>19.139694905700718</v>
      </c>
      <c r="G47">
        <f>D47/E47</f>
        <v>2.6590603850470407</v>
      </c>
    </row>
    <row r="48" spans="1:7">
      <c r="A48">
        <v>507</v>
      </c>
      <c r="B48">
        <v>2</v>
      </c>
      <c r="C48" t="s">
        <v>61</v>
      </c>
      <c r="D48">
        <v>6.3483872477471026</v>
      </c>
      <c r="E48">
        <v>5.9184539700333083</v>
      </c>
      <c r="F48">
        <v>14.01108458988614</v>
      </c>
      <c r="G48">
        <f>D48/E48</f>
        <v>1.0726428354247004</v>
      </c>
    </row>
    <row r="49" spans="1:7">
      <c r="A49">
        <v>507</v>
      </c>
      <c r="B49">
        <v>3</v>
      </c>
      <c r="C49" t="s">
        <v>61</v>
      </c>
      <c r="D49">
        <v>7.4080196246223435</v>
      </c>
      <c r="E49">
        <v>5.2040195268474498</v>
      </c>
      <c r="F49">
        <v>16.53794671870067</v>
      </c>
      <c r="G49">
        <f>D49/E49</f>
        <v>1.4235187985756959</v>
      </c>
    </row>
    <row r="50" spans="1:7">
      <c r="A50">
        <v>511</v>
      </c>
      <c r="B50">
        <v>1</v>
      </c>
      <c r="C50" t="s">
        <v>61</v>
      </c>
      <c r="D50">
        <v>9.9924084270863354</v>
      </c>
      <c r="E50">
        <v>4.531409741097896</v>
      </c>
      <c r="F50">
        <v>19.341071726892192</v>
      </c>
      <c r="G50">
        <f>D50/E50</f>
        <v>2.205143431735952</v>
      </c>
    </row>
    <row r="51" spans="1:7">
      <c r="A51">
        <v>511</v>
      </c>
      <c r="B51">
        <v>2</v>
      </c>
      <c r="C51" t="s">
        <v>61</v>
      </c>
      <c r="D51">
        <v>7.5540939746234974</v>
      </c>
      <c r="E51">
        <v>4.1599838025686351</v>
      </c>
      <c r="F51">
        <v>15.403506553243698</v>
      </c>
      <c r="G51">
        <f>D51/E51</f>
        <v>1.8158950450622249</v>
      </c>
    </row>
    <row r="52" spans="1:7">
      <c r="A52">
        <v>511</v>
      </c>
      <c r="B52">
        <v>3</v>
      </c>
      <c r="C52" t="s">
        <v>61</v>
      </c>
      <c r="D52">
        <v>8.2855225897886751</v>
      </c>
      <c r="E52">
        <v>5.6723748840939257</v>
      </c>
      <c r="F52">
        <v>18.06126760087394</v>
      </c>
      <c r="G52">
        <f>D52/E52</f>
        <v>1.4606796551868169</v>
      </c>
    </row>
    <row r="53" spans="1:7">
      <c r="A53">
        <v>522</v>
      </c>
      <c r="B53">
        <v>1</v>
      </c>
      <c r="C53" t="s">
        <v>61</v>
      </c>
      <c r="D53">
        <v>5.9108129127366462</v>
      </c>
      <c r="E53">
        <v>7.9408856071357885</v>
      </c>
      <c r="F53">
        <v>14.349909480228257</v>
      </c>
      <c r="G53">
        <f>D53/E53</f>
        <v>0.74435185257235148</v>
      </c>
    </row>
    <row r="54" spans="1:7">
      <c r="A54">
        <v>522</v>
      </c>
      <c r="B54">
        <v>2</v>
      </c>
      <c r="C54" t="s">
        <v>61</v>
      </c>
      <c r="D54">
        <v>4.6621225691544437</v>
      </c>
      <c r="E54">
        <v>8.1058749197576976</v>
      </c>
      <c r="F54">
        <v>12.747042402271457</v>
      </c>
      <c r="G54">
        <f>D54/E54</f>
        <v>0.57515352942231246</v>
      </c>
    </row>
    <row r="55" spans="1:7">
      <c r="A55">
        <v>522</v>
      </c>
      <c r="B55">
        <v>3</v>
      </c>
      <c r="C55" t="s">
        <v>61</v>
      </c>
      <c r="D55">
        <v>6.2668755370262854</v>
      </c>
      <c r="E55">
        <v>7.406455184029439</v>
      </c>
      <c r="F55">
        <v>15.351179146166556</v>
      </c>
      <c r="G55">
        <f>D55/E55</f>
        <v>0.84613696853787324</v>
      </c>
    </row>
    <row r="56" spans="1:7">
      <c r="A56">
        <v>524</v>
      </c>
      <c r="B56">
        <v>1</v>
      </c>
      <c r="C56" t="s">
        <v>61</v>
      </c>
      <c r="D56">
        <v>8.45906247506176</v>
      </c>
      <c r="E56">
        <v>3.7163306215292669</v>
      </c>
      <c r="F56">
        <v>16.032163946505051</v>
      </c>
      <c r="G56">
        <f>D56/E56</f>
        <v>2.2761867380843697</v>
      </c>
    </row>
    <row r="57" spans="1:7">
      <c r="A57">
        <v>524</v>
      </c>
      <c r="B57">
        <v>2</v>
      </c>
      <c r="C57" t="s">
        <v>61</v>
      </c>
      <c r="D57">
        <v>6.7204965103963552</v>
      </c>
      <c r="E57">
        <v>4.7297803803992595</v>
      </c>
      <c r="F57">
        <v>14.056488153375229</v>
      </c>
      <c r="G57">
        <f>D57/E57</f>
        <v>1.4208897601772055</v>
      </c>
    </row>
    <row r="58" spans="1:7">
      <c r="A58">
        <v>524</v>
      </c>
      <c r="B58">
        <v>3</v>
      </c>
      <c r="C58" t="s">
        <v>61</v>
      </c>
      <c r="D58">
        <v>7.1945391572833381</v>
      </c>
      <c r="E58">
        <v>4.521276394231057</v>
      </c>
      <c r="F58">
        <v>14.964934499833827</v>
      </c>
      <c r="G58">
        <f>D58/E58</f>
        <v>1.5912628492394854</v>
      </c>
    </row>
    <row r="59" spans="1:7">
      <c r="A59">
        <v>534</v>
      </c>
      <c r="B59">
        <v>1</v>
      </c>
      <c r="C59" t="s">
        <v>61</v>
      </c>
      <c r="D59">
        <v>5.397546753204753</v>
      </c>
      <c r="E59">
        <v>7.1166237583209302</v>
      </c>
      <c r="F59">
        <v>14.13571253561453</v>
      </c>
      <c r="G59">
        <f>D59/E59</f>
        <v>0.75844205574220636</v>
      </c>
    </row>
    <row r="60" spans="1:7">
      <c r="A60">
        <v>534</v>
      </c>
      <c r="B60">
        <v>2</v>
      </c>
      <c r="C60" t="s">
        <v>61</v>
      </c>
      <c r="D60">
        <v>4.5304142914992767</v>
      </c>
      <c r="E60">
        <v>6.9556852612900455</v>
      </c>
      <c r="F60">
        <v>13.346477401853413</v>
      </c>
      <c r="G60">
        <f>D60/E60</f>
        <v>0.65132537216887199</v>
      </c>
    </row>
    <row r="61" spans="1:7">
      <c r="A61">
        <v>534</v>
      </c>
      <c r="B61">
        <v>3</v>
      </c>
      <c r="C61" t="s">
        <v>61</v>
      </c>
      <c r="D61">
        <v>8.6012318122529852</v>
      </c>
      <c r="E61">
        <v>5.9054668897706026</v>
      </c>
      <c r="F61">
        <v>19.352203060967732</v>
      </c>
      <c r="G61">
        <f>D61/E61</f>
        <v>1.456486332545859</v>
      </c>
    </row>
    <row r="62" spans="1:7">
      <c r="A62">
        <v>538</v>
      </c>
      <c r="B62">
        <v>1</v>
      </c>
      <c r="C62" t="s">
        <v>61</v>
      </c>
      <c r="D62">
        <v>9.2733107776265378</v>
      </c>
      <c r="E62">
        <v>5.5213331276929347</v>
      </c>
      <c r="F62">
        <v>18.573952202561262</v>
      </c>
      <c r="G62">
        <f>D62/E62</f>
        <v>1.6795419807428555</v>
      </c>
    </row>
    <row r="63" spans="1:7">
      <c r="A63">
        <v>538</v>
      </c>
      <c r="B63">
        <v>2</v>
      </c>
      <c r="C63" t="s">
        <v>61</v>
      </c>
      <c r="D63">
        <v>9.2090560708627951</v>
      </c>
      <c r="E63">
        <v>5.1052204819229701</v>
      </c>
      <c r="F63">
        <v>18.706495977490878</v>
      </c>
      <c r="G63">
        <f>D63/E63</f>
        <v>1.8038508039899668</v>
      </c>
    </row>
    <row r="64" spans="1:7">
      <c r="A64">
        <v>538</v>
      </c>
      <c r="B64">
        <v>3</v>
      </c>
      <c r="C64" t="s">
        <v>61</v>
      </c>
      <c r="D64">
        <v>8.2063169253157682</v>
      </c>
      <c r="E64">
        <v>4.7403813562010386</v>
      </c>
      <c r="F64">
        <v>16.092636436458577</v>
      </c>
      <c r="G64">
        <f>D64/E64</f>
        <v>1.7311512109844986</v>
      </c>
    </row>
    <row r="65" spans="1:7">
      <c r="A65">
        <v>539</v>
      </c>
      <c r="B65">
        <v>1</v>
      </c>
      <c r="C65" t="s">
        <v>61</v>
      </c>
      <c r="D65">
        <v>9.8134134502287615</v>
      </c>
      <c r="E65">
        <v>6.1123516067830996</v>
      </c>
      <c r="F65">
        <v>19.405234505419592</v>
      </c>
      <c r="G65">
        <f>D65/E65</f>
        <v>1.6055053899940015</v>
      </c>
    </row>
    <row r="66" spans="1:7">
      <c r="A66">
        <v>539</v>
      </c>
      <c r="B66">
        <v>2</v>
      </c>
      <c r="C66" t="s">
        <v>61</v>
      </c>
      <c r="D66">
        <v>8.8634937994448197</v>
      </c>
      <c r="E66">
        <v>5.1289662917948924</v>
      </c>
      <c r="F66">
        <v>17.899077624971106</v>
      </c>
      <c r="G66">
        <f>D66/E66</f>
        <v>1.7281247906862383</v>
      </c>
    </row>
    <row r="67" spans="1:7">
      <c r="A67">
        <v>539</v>
      </c>
      <c r="B67">
        <v>3</v>
      </c>
      <c r="C67" t="s">
        <v>61</v>
      </c>
      <c r="D67">
        <v>11.372219066014829</v>
      </c>
      <c r="E67">
        <v>4.3164020785546366</v>
      </c>
      <c r="F67">
        <v>23.597983840464426</v>
      </c>
      <c r="G67">
        <f>D67/E67</f>
        <v>2.6346523931391626</v>
      </c>
    </row>
    <row r="68" spans="1:7">
      <c r="A68">
        <v>541</v>
      </c>
      <c r="B68">
        <v>1</v>
      </c>
      <c r="C68" t="s">
        <v>61</v>
      </c>
      <c r="D68">
        <v>6.2327672640972995</v>
      </c>
      <c r="E68">
        <v>6.1705810764509348</v>
      </c>
      <c r="F68">
        <v>15.367860777208175</v>
      </c>
      <c r="G68">
        <f>D68/E68</f>
        <v>1.0100778495373295</v>
      </c>
    </row>
    <row r="69" spans="1:7">
      <c r="A69">
        <v>541</v>
      </c>
      <c r="B69">
        <v>2</v>
      </c>
      <c r="C69" t="s">
        <v>61</v>
      </c>
      <c r="D69">
        <v>5.0684763552342682</v>
      </c>
      <c r="E69">
        <v>9.8331867470895098</v>
      </c>
      <c r="F69">
        <v>15.944139857412729</v>
      </c>
      <c r="G69">
        <f>D69/E69</f>
        <v>0.51544595720552833</v>
      </c>
    </row>
    <row r="70" spans="1:7">
      <c r="A70">
        <v>541</v>
      </c>
      <c r="B70">
        <v>3</v>
      </c>
      <c r="C70" t="s">
        <v>61</v>
      </c>
      <c r="D70">
        <v>9.0920584170719501</v>
      </c>
      <c r="E70">
        <v>8.6057777735635632</v>
      </c>
      <c r="F70">
        <v>22.449766986646903</v>
      </c>
      <c r="G70">
        <f>D70/E70</f>
        <v>1.0565062980132036</v>
      </c>
    </row>
    <row r="71" spans="1:7">
      <c r="A71">
        <v>542</v>
      </c>
      <c r="B71">
        <v>1</v>
      </c>
      <c r="C71" t="s">
        <v>61</v>
      </c>
      <c r="D71">
        <v>7.345538482472012</v>
      </c>
      <c r="E71">
        <v>5.6326403712578248</v>
      </c>
      <c r="F71">
        <v>15.590408851586972</v>
      </c>
      <c r="G71">
        <f>D71/E71</f>
        <v>1.304102161386824</v>
      </c>
    </row>
    <row r="72" spans="1:7">
      <c r="A72">
        <v>542</v>
      </c>
      <c r="B72">
        <v>2</v>
      </c>
      <c r="C72" t="s">
        <v>61</v>
      </c>
      <c r="D72">
        <v>6.2400957260016918</v>
      </c>
      <c r="E72">
        <v>6.9937509859141525</v>
      </c>
      <c r="F72">
        <v>14.445193914516674</v>
      </c>
      <c r="G72">
        <f>D72/E72</f>
        <v>0.89223876265678193</v>
      </c>
    </row>
    <row r="73" spans="1:7">
      <c r="A73">
        <v>542</v>
      </c>
      <c r="B73">
        <v>3</v>
      </c>
      <c r="C73" t="s">
        <v>61</v>
      </c>
      <c r="D73">
        <v>5.3860925785269904</v>
      </c>
      <c r="E73">
        <v>6.3260627421425939</v>
      </c>
      <c r="F73">
        <v>13.232111926985581</v>
      </c>
      <c r="G73">
        <f>D73/E73</f>
        <v>0.85141308236578728</v>
      </c>
    </row>
    <row r="74" spans="1:7">
      <c r="A74" t="s">
        <v>25</v>
      </c>
      <c r="B74">
        <v>1</v>
      </c>
      <c r="C74" t="s">
        <v>26</v>
      </c>
      <c r="D74">
        <v>1.9680725591218149</v>
      </c>
      <c r="E74">
        <v>3.4948050038791938</v>
      </c>
      <c r="F74">
        <v>2.217321245219364</v>
      </c>
      <c r="G74">
        <f>D74/E74</f>
        <v>0.56314230892346695</v>
      </c>
    </row>
    <row r="75" spans="1:7">
      <c r="A75" t="s">
        <v>25</v>
      </c>
      <c r="B75">
        <v>2</v>
      </c>
      <c r="C75" t="s">
        <v>26</v>
      </c>
      <c r="D75">
        <v>1.0657615029032457</v>
      </c>
      <c r="E75">
        <v>3.1057218656885657</v>
      </c>
      <c r="F75">
        <v>1.3109490885666775</v>
      </c>
      <c r="G75">
        <f>D75/E75</f>
        <v>0.343160639939326</v>
      </c>
    </row>
    <row r="76" spans="1:7">
      <c r="A76" t="s">
        <v>25</v>
      </c>
      <c r="B76">
        <v>3</v>
      </c>
      <c r="C76" t="s">
        <v>26</v>
      </c>
      <c r="D76">
        <v>1.5566486644932807</v>
      </c>
      <c r="E76">
        <v>4.0461082170346474</v>
      </c>
      <c r="F76">
        <v>1.9455863720410456</v>
      </c>
      <c r="G76">
        <f>D76/E76</f>
        <v>0.38472739259409455</v>
      </c>
    </row>
    <row r="77" spans="1:7">
      <c r="A77">
        <v>501</v>
      </c>
      <c r="B77">
        <v>1</v>
      </c>
      <c r="C77" t="s">
        <v>26</v>
      </c>
      <c r="D77">
        <v>0.6001819206175506</v>
      </c>
      <c r="E77">
        <v>5.671852404458269</v>
      </c>
      <c r="F77">
        <v>2.4787709332882235</v>
      </c>
      <c r="G77">
        <f>D77/E77</f>
        <v>0.10581761968026304</v>
      </c>
    </row>
    <row r="78" spans="1:7">
      <c r="A78">
        <v>501</v>
      </c>
      <c r="B78">
        <v>2</v>
      </c>
      <c r="C78" t="s">
        <v>26</v>
      </c>
      <c r="D78">
        <v>0.26269766565224395</v>
      </c>
      <c r="E78">
        <v>5.4278656703513688</v>
      </c>
      <c r="F78">
        <v>1.4283159190726713</v>
      </c>
      <c r="G78">
        <f>D78/E78</f>
        <v>4.8397967379181367E-2</v>
      </c>
    </row>
    <row r="79" spans="1:7">
      <c r="A79">
        <v>501</v>
      </c>
      <c r="B79">
        <v>3</v>
      </c>
      <c r="C79" t="s">
        <v>26</v>
      </c>
      <c r="D79">
        <v>0.80178192852399255</v>
      </c>
      <c r="E79">
        <v>5.1028735500473514</v>
      </c>
      <c r="F79">
        <v>2.4639013818018203</v>
      </c>
      <c r="G79">
        <f>D79/E79</f>
        <v>0.15712361293306054</v>
      </c>
    </row>
    <row r="80" spans="1:7">
      <c r="A80">
        <v>503</v>
      </c>
      <c r="B80">
        <v>1</v>
      </c>
      <c r="C80" t="s">
        <v>26</v>
      </c>
      <c r="D80">
        <v>0.46970619460915553</v>
      </c>
      <c r="E80">
        <v>4.6923439002419247</v>
      </c>
      <c r="F80">
        <v>1.4437655161640359</v>
      </c>
      <c r="G80">
        <f>D80/E80</f>
        <v>0.10010054774223576</v>
      </c>
    </row>
    <row r="81" spans="1:7">
      <c r="A81">
        <v>503</v>
      </c>
      <c r="B81">
        <v>2</v>
      </c>
      <c r="C81" t="s">
        <v>26</v>
      </c>
      <c r="D81">
        <v>0.28927818264955379</v>
      </c>
      <c r="E81">
        <v>4.6475445880892732</v>
      </c>
      <c r="F81">
        <v>1.1060335965844184</v>
      </c>
      <c r="G81">
        <f>D81/E81</f>
        <v>6.2243229121656175E-2</v>
      </c>
    </row>
    <row r="82" spans="1:7">
      <c r="A82">
        <v>503</v>
      </c>
      <c r="B82">
        <v>3</v>
      </c>
      <c r="C82" t="s">
        <v>26</v>
      </c>
      <c r="D82">
        <v>0.84796770206661454</v>
      </c>
      <c r="E82">
        <v>6.2416025492062488</v>
      </c>
      <c r="F82">
        <v>2.8257002145800252</v>
      </c>
      <c r="G82">
        <f>D82/E82</f>
        <v>0.13585736922234043</v>
      </c>
    </row>
    <row r="83" spans="1:7">
      <c r="A83">
        <v>507</v>
      </c>
      <c r="B83">
        <v>1</v>
      </c>
      <c r="C83" t="s">
        <v>26</v>
      </c>
      <c r="D83">
        <v>2.3448522988536098</v>
      </c>
      <c r="E83">
        <v>5.3008358707364103</v>
      </c>
      <c r="F83">
        <v>3.2959656887297988</v>
      </c>
      <c r="G83">
        <f>D83/E83</f>
        <v>0.44235519756393721</v>
      </c>
    </row>
    <row r="84" spans="1:7">
      <c r="A84">
        <v>507</v>
      </c>
      <c r="B84">
        <v>2</v>
      </c>
      <c r="C84" t="s">
        <v>26</v>
      </c>
      <c r="D84">
        <v>0.97216991480009129</v>
      </c>
      <c r="E84">
        <v>5.2486273652586561</v>
      </c>
      <c r="F84">
        <v>1.51727612337229</v>
      </c>
      <c r="G84">
        <f>D84/E84</f>
        <v>0.18522364937450309</v>
      </c>
    </row>
    <row r="85" spans="1:7">
      <c r="A85">
        <v>507</v>
      </c>
      <c r="B85">
        <v>3</v>
      </c>
      <c r="C85" t="s">
        <v>26</v>
      </c>
      <c r="D85">
        <v>1.0311215757964898</v>
      </c>
      <c r="E85">
        <v>4.7493726402851548</v>
      </c>
      <c r="F85">
        <v>1.9619420985257028</v>
      </c>
      <c r="G85">
        <f>D85/E85</f>
        <v>0.21710690103579253</v>
      </c>
    </row>
    <row r="86" spans="1:7">
      <c r="A86">
        <v>511</v>
      </c>
      <c r="B86">
        <v>1</v>
      </c>
      <c r="C86" t="s">
        <v>26</v>
      </c>
      <c r="D86">
        <v>2.2889649795146951</v>
      </c>
      <c r="E86">
        <v>4.0498196094171952</v>
      </c>
      <c r="F86">
        <v>2.2021181188425305</v>
      </c>
      <c r="G86">
        <f>D86/E86</f>
        <v>0.56520171273606368</v>
      </c>
    </row>
    <row r="87" spans="1:7">
      <c r="A87">
        <v>511</v>
      </c>
      <c r="B87">
        <v>2</v>
      </c>
      <c r="C87" t="s">
        <v>26</v>
      </c>
      <c r="D87">
        <v>1.4133555168296743</v>
      </c>
      <c r="E87">
        <v>3.7179627109754447</v>
      </c>
      <c r="F87">
        <v>1.6153569779073935</v>
      </c>
      <c r="G87">
        <f>D87/E87</f>
        <v>0.38014246691002085</v>
      </c>
    </row>
    <row r="88" spans="1:7">
      <c r="A88">
        <v>511</v>
      </c>
      <c r="B88">
        <v>3</v>
      </c>
      <c r="C88" t="s">
        <v>26</v>
      </c>
      <c r="D88">
        <v>1.4606320823388461</v>
      </c>
      <c r="E88">
        <v>3.7726698586666592</v>
      </c>
      <c r="F88">
        <v>1.9328942039119306</v>
      </c>
      <c r="G88">
        <f>D88/E88</f>
        <v>0.38716138359773261</v>
      </c>
    </row>
    <row r="89" spans="1:7">
      <c r="A89">
        <v>522</v>
      </c>
      <c r="B89">
        <v>1</v>
      </c>
      <c r="C89" t="s">
        <v>26</v>
      </c>
      <c r="D89">
        <v>0.66926656309156063</v>
      </c>
      <c r="E89">
        <v>6.5478381128063328</v>
      </c>
      <c r="F89">
        <v>2.3587961951166019</v>
      </c>
      <c r="G89">
        <f>D89/E89</f>
        <v>0.10221183718372662</v>
      </c>
    </row>
    <row r="90" spans="1:7">
      <c r="A90">
        <v>522</v>
      </c>
      <c r="B90">
        <v>2</v>
      </c>
      <c r="C90" t="s">
        <v>26</v>
      </c>
      <c r="D90">
        <v>0.47078634625801175</v>
      </c>
      <c r="E90">
        <v>6.3834014788435729</v>
      </c>
      <c r="F90">
        <v>2.0996245517640073</v>
      </c>
      <c r="G90">
        <f>D90/E90</f>
        <v>7.3751642884805693E-2</v>
      </c>
    </row>
    <row r="91" spans="1:7">
      <c r="A91">
        <v>522</v>
      </c>
      <c r="B91">
        <v>3</v>
      </c>
      <c r="C91" t="s">
        <v>26</v>
      </c>
      <c r="D91">
        <v>0.80800414707014734</v>
      </c>
      <c r="E91">
        <v>6.5133481972159739</v>
      </c>
      <c r="F91">
        <v>2.8257785353500502</v>
      </c>
      <c r="G91">
        <f>D91/E91</f>
        <v>0.12405357776136024</v>
      </c>
    </row>
    <row r="92" spans="1:7">
      <c r="A92">
        <v>524</v>
      </c>
      <c r="B92">
        <v>1</v>
      </c>
      <c r="C92" t="s">
        <v>26</v>
      </c>
      <c r="D92">
        <v>1.6989987243779157</v>
      </c>
      <c r="E92">
        <v>4.6432960860483377</v>
      </c>
      <c r="F92">
        <v>2.573861551235181</v>
      </c>
      <c r="G92">
        <f>D92/E92</f>
        <v>0.36590359367408831</v>
      </c>
    </row>
    <row r="93" spans="1:7">
      <c r="A93">
        <v>524</v>
      </c>
      <c r="B93">
        <v>2</v>
      </c>
      <c r="C93" t="s">
        <v>26</v>
      </c>
      <c r="D93">
        <v>0.98728808417979441</v>
      </c>
      <c r="E93">
        <v>4.4963287472830675</v>
      </c>
      <c r="F93">
        <v>1.6723402878662288</v>
      </c>
      <c r="G93">
        <f>D93/E93</f>
        <v>0.21957648999227847</v>
      </c>
    </row>
    <row r="94" spans="1:7">
      <c r="A94">
        <v>524</v>
      </c>
      <c r="B94">
        <v>3</v>
      </c>
      <c r="C94" t="s">
        <v>26</v>
      </c>
      <c r="D94">
        <v>1.1640735031584246</v>
      </c>
      <c r="E94">
        <v>4.8238075003980825</v>
      </c>
      <c r="F94">
        <v>2.1661539963120364</v>
      </c>
      <c r="G94">
        <f>D94/E94</f>
        <v>0.24131839901620453</v>
      </c>
    </row>
    <row r="95" spans="1:7">
      <c r="A95">
        <v>534</v>
      </c>
      <c r="B95">
        <v>1</v>
      </c>
      <c r="C95" t="s">
        <v>26</v>
      </c>
      <c r="D95">
        <v>0.60209981460662132</v>
      </c>
      <c r="E95">
        <v>4.7740191612153549</v>
      </c>
      <c r="F95">
        <v>1.2953792975667069</v>
      </c>
      <c r="G95">
        <f>D95/E95</f>
        <v>0.126120108502736</v>
      </c>
    </row>
    <row r="96" spans="1:7">
      <c r="A96">
        <v>534</v>
      </c>
      <c r="B96">
        <v>2</v>
      </c>
      <c r="C96" t="s">
        <v>26</v>
      </c>
      <c r="D96">
        <v>0.40928407301204128</v>
      </c>
      <c r="E96">
        <v>4.8328891576630344</v>
      </c>
      <c r="F96">
        <v>1.3079355468164597</v>
      </c>
      <c r="G96">
        <f>D96/E96</f>
        <v>8.4687246005441696E-2</v>
      </c>
    </row>
    <row r="97" spans="1:7">
      <c r="A97">
        <v>534</v>
      </c>
      <c r="B97">
        <v>3</v>
      </c>
      <c r="C97" t="s">
        <v>26</v>
      </c>
      <c r="D97">
        <v>1.3050298279860786</v>
      </c>
      <c r="E97">
        <v>4.5417015780418852</v>
      </c>
      <c r="F97">
        <v>1.9948292791096349</v>
      </c>
      <c r="G97">
        <f>D97/E97</f>
        <v>0.28734380838573959</v>
      </c>
    </row>
    <row r="98" spans="1:7">
      <c r="A98">
        <v>538</v>
      </c>
      <c r="B98">
        <v>1</v>
      </c>
      <c r="C98" t="s">
        <v>26</v>
      </c>
      <c r="D98">
        <v>1.217613979901184</v>
      </c>
      <c r="E98">
        <v>3.582540402084943</v>
      </c>
      <c r="F98">
        <v>1.3197290758201572</v>
      </c>
      <c r="G98">
        <f>D98/E98</f>
        <v>0.33987445869209604</v>
      </c>
    </row>
    <row r="99" spans="1:7">
      <c r="A99">
        <v>538</v>
      </c>
      <c r="B99">
        <v>2</v>
      </c>
      <c r="C99" t="s">
        <v>26</v>
      </c>
      <c r="D99">
        <v>1.1700946588632934</v>
      </c>
      <c r="E99">
        <v>2.8830523541092474</v>
      </c>
      <c r="F99">
        <v>1.0835622143329076</v>
      </c>
      <c r="G99">
        <f>D99/E99</f>
        <v>0.40585272660607224</v>
      </c>
    </row>
    <row r="100" spans="1:7">
      <c r="A100">
        <v>538</v>
      </c>
      <c r="B100">
        <v>3</v>
      </c>
      <c r="C100" t="s">
        <v>26</v>
      </c>
      <c r="D100">
        <v>1.0968862304058882</v>
      </c>
      <c r="E100">
        <v>3.0954324999804208</v>
      </c>
      <c r="F100">
        <v>1.0324437353560723</v>
      </c>
      <c r="G100">
        <f>D100/E100</f>
        <v>0.35435637198124209</v>
      </c>
    </row>
    <row r="101" spans="1:7">
      <c r="A101">
        <v>539</v>
      </c>
      <c r="B101">
        <v>1</v>
      </c>
      <c r="C101" t="s">
        <v>26</v>
      </c>
      <c r="D101">
        <v>1.8380823666865644</v>
      </c>
      <c r="E101">
        <v>3.7809912780012387</v>
      </c>
      <c r="F101">
        <v>1.6345164704125863</v>
      </c>
      <c r="G101">
        <f>D101/E101</f>
        <v>0.48613769023509562</v>
      </c>
    </row>
    <row r="102" spans="1:7">
      <c r="A102">
        <v>539</v>
      </c>
      <c r="B102">
        <v>2</v>
      </c>
      <c r="C102" t="s">
        <v>26</v>
      </c>
      <c r="D102">
        <v>1.0902498586428997</v>
      </c>
      <c r="E102">
        <v>3.273502847132959</v>
      </c>
      <c r="F102">
        <v>1.095782494395092</v>
      </c>
      <c r="G102">
        <f>D102/E102</f>
        <v>0.33305297400238287</v>
      </c>
    </row>
    <row r="103" spans="1:7">
      <c r="A103">
        <v>539</v>
      </c>
      <c r="B103">
        <v>3</v>
      </c>
      <c r="C103" t="s">
        <v>26</v>
      </c>
      <c r="D103">
        <v>1.5595600472129008</v>
      </c>
      <c r="E103">
        <v>3.34919444215772</v>
      </c>
      <c r="F103">
        <v>1.578634186885687</v>
      </c>
      <c r="G103">
        <f>D103/E103</f>
        <v>0.46565228569057149</v>
      </c>
    </row>
    <row r="104" spans="1:7">
      <c r="A104">
        <v>541</v>
      </c>
      <c r="B104">
        <v>1</v>
      </c>
      <c r="C104" t="s">
        <v>26</v>
      </c>
      <c r="D104">
        <v>1.131418844228836</v>
      </c>
      <c r="E104">
        <v>4.4388785287768755</v>
      </c>
      <c r="F104">
        <v>2.0122864993952838</v>
      </c>
      <c r="G104">
        <f>D104/E104</f>
        <v>0.25488844465869992</v>
      </c>
    </row>
    <row r="105" spans="1:7">
      <c r="A105">
        <v>541</v>
      </c>
      <c r="B105">
        <v>2</v>
      </c>
      <c r="C105" t="s">
        <v>26</v>
      </c>
      <c r="D105">
        <v>0.42259930385253619</v>
      </c>
      <c r="E105">
        <v>4.4246014459275189</v>
      </c>
      <c r="F105">
        <v>1.2729009168044854</v>
      </c>
      <c r="G105">
        <f>D105/E105</f>
        <v>9.5511270114849334E-2</v>
      </c>
    </row>
    <row r="106" spans="1:7">
      <c r="A106">
        <v>541</v>
      </c>
      <c r="B106">
        <v>3</v>
      </c>
      <c r="C106" t="s">
        <v>26</v>
      </c>
      <c r="D106">
        <v>1.1859244757531251</v>
      </c>
      <c r="E106">
        <v>4.6110231495120226</v>
      </c>
      <c r="F106">
        <v>2.1148813935593256</v>
      </c>
      <c r="G106">
        <f>D106/E106</f>
        <v>0.25719334674748479</v>
      </c>
    </row>
    <row r="107" spans="1:7">
      <c r="A107">
        <v>542</v>
      </c>
      <c r="B107">
        <v>1</v>
      </c>
      <c r="C107" t="s">
        <v>26</v>
      </c>
      <c r="D107">
        <v>0.79406357914566061</v>
      </c>
      <c r="E107">
        <v>5.9637602350406738</v>
      </c>
      <c r="F107">
        <v>2.1371359976914794</v>
      </c>
      <c r="G107">
        <f>D107/E107</f>
        <v>0.13314813940373726</v>
      </c>
    </row>
    <row r="108" spans="1:7">
      <c r="A108">
        <v>542</v>
      </c>
      <c r="B108">
        <v>2</v>
      </c>
      <c r="C108" t="s">
        <v>26</v>
      </c>
      <c r="D108">
        <v>0.56687736280479961</v>
      </c>
      <c r="E108">
        <v>5.8411256369031879</v>
      </c>
      <c r="F108">
        <v>1.8366832856470503</v>
      </c>
      <c r="G108">
        <f>D108/E108</f>
        <v>9.7049335700531716E-2</v>
      </c>
    </row>
    <row r="109" spans="1:7">
      <c r="A109">
        <v>542</v>
      </c>
      <c r="B109">
        <v>3</v>
      </c>
      <c r="C109" t="s">
        <v>26</v>
      </c>
      <c r="D109">
        <v>0.54739864858523013</v>
      </c>
      <c r="E109">
        <v>5.5812971500863551</v>
      </c>
      <c r="F109">
        <v>2.019229253229752</v>
      </c>
      <c r="G109">
        <f>D109/E109</f>
        <v>9.8077316771561007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255"/>
  <sheetViews>
    <sheetView zoomScale="85" zoomScaleNormal="85" workbookViewId="0"/>
  </sheetViews>
  <sheetFormatPr defaultRowHeight="13.5"/>
  <cols>
    <col min="1" max="1" width="15.875" customWidth="1"/>
    <col min="3" max="3" width="9" style="4"/>
    <col min="4" max="8" width="16.625" customWidth="1"/>
  </cols>
  <sheetData>
    <row r="1" spans="1:8">
      <c r="A1" t="s">
        <v>38</v>
      </c>
      <c r="B1" t="s">
        <v>41</v>
      </c>
      <c r="C1" s="4" t="s">
        <v>42</v>
      </c>
      <c r="D1" s="4" t="s">
        <v>67</v>
      </c>
      <c r="E1" s="4" t="s">
        <v>65</v>
      </c>
      <c r="F1" s="4" t="s">
        <v>66</v>
      </c>
      <c r="G1" s="4" t="s">
        <v>68</v>
      </c>
      <c r="H1" s="4" t="s">
        <v>69</v>
      </c>
    </row>
    <row r="2" spans="1:8">
      <c r="A2">
        <v>2015</v>
      </c>
      <c r="B2" s="2" t="s">
        <v>43</v>
      </c>
      <c r="C2" s="4">
        <v>28</v>
      </c>
      <c r="D2" s="3">
        <v>15.9</v>
      </c>
      <c r="E2" s="3">
        <v>17.899999999999999</v>
      </c>
      <c r="F2">
        <v>13</v>
      </c>
      <c r="G2" s="3">
        <v>0</v>
      </c>
      <c r="H2" s="3">
        <v>0.2</v>
      </c>
    </row>
    <row r="3" spans="1:8">
      <c r="A3">
        <v>2015</v>
      </c>
      <c r="B3" s="2" t="s">
        <v>43</v>
      </c>
      <c r="C3" s="4">
        <v>29</v>
      </c>
      <c r="D3" s="3">
        <v>19.7</v>
      </c>
      <c r="E3" s="3">
        <v>23.5</v>
      </c>
      <c r="F3">
        <v>16</v>
      </c>
      <c r="G3" s="3">
        <v>0</v>
      </c>
      <c r="H3" s="3">
        <v>9.4</v>
      </c>
    </row>
    <row r="4" spans="1:8">
      <c r="A4">
        <v>2015</v>
      </c>
      <c r="B4" s="2" t="s">
        <v>43</v>
      </c>
      <c r="C4" s="4">
        <v>30</v>
      </c>
      <c r="D4" s="3">
        <v>21.4</v>
      </c>
      <c r="E4" s="3">
        <v>27.5</v>
      </c>
      <c r="F4">
        <v>18.7</v>
      </c>
      <c r="G4" s="3">
        <v>0</v>
      </c>
      <c r="H4" s="3">
        <v>7.6</v>
      </c>
    </row>
    <row r="5" spans="1:8">
      <c r="A5">
        <v>2015</v>
      </c>
      <c r="B5" s="2" t="s">
        <v>43</v>
      </c>
      <c r="C5" s="4">
        <v>31</v>
      </c>
      <c r="D5" s="3">
        <v>19.8</v>
      </c>
      <c r="E5" s="3">
        <v>23.9</v>
      </c>
      <c r="F5">
        <v>14.7</v>
      </c>
      <c r="G5" s="3">
        <v>0</v>
      </c>
      <c r="H5" s="3">
        <v>6.7</v>
      </c>
    </row>
    <row r="6" spans="1:8">
      <c r="A6">
        <v>2015</v>
      </c>
      <c r="B6" s="2" t="s">
        <v>45</v>
      </c>
      <c r="C6" s="4">
        <v>1</v>
      </c>
      <c r="D6" s="3">
        <v>17</v>
      </c>
      <c r="E6" s="3">
        <v>23.1</v>
      </c>
      <c r="F6">
        <v>10.3</v>
      </c>
      <c r="G6" s="3">
        <v>0</v>
      </c>
      <c r="H6" s="3">
        <v>12</v>
      </c>
    </row>
    <row r="7" spans="1:8">
      <c r="A7">
        <v>2015</v>
      </c>
      <c r="B7" s="2" t="s">
        <v>45</v>
      </c>
      <c r="C7" s="4">
        <v>2</v>
      </c>
      <c r="D7" s="3">
        <v>18.8</v>
      </c>
      <c r="E7" s="3">
        <v>26.2</v>
      </c>
      <c r="F7">
        <v>11.7</v>
      </c>
      <c r="G7" s="3">
        <v>0</v>
      </c>
      <c r="H7" s="3">
        <v>9.1</v>
      </c>
    </row>
    <row r="8" spans="1:8">
      <c r="A8">
        <v>2015</v>
      </c>
      <c r="B8" s="2" t="s">
        <v>44</v>
      </c>
      <c r="C8" s="4">
        <v>3</v>
      </c>
      <c r="D8" s="3">
        <v>18</v>
      </c>
      <c r="E8" s="3">
        <v>20.6</v>
      </c>
      <c r="F8">
        <v>16.100000000000001</v>
      </c>
      <c r="G8" s="3">
        <v>0</v>
      </c>
      <c r="H8" s="3">
        <v>0</v>
      </c>
    </row>
    <row r="9" spans="1:8">
      <c r="A9">
        <v>2015</v>
      </c>
      <c r="B9" s="2" t="s">
        <v>44</v>
      </c>
      <c r="C9" s="4">
        <v>4</v>
      </c>
      <c r="D9" s="3">
        <v>16.8</v>
      </c>
      <c r="E9" s="3">
        <v>20.3</v>
      </c>
      <c r="F9">
        <v>14.3</v>
      </c>
      <c r="G9" s="3">
        <v>0</v>
      </c>
      <c r="H9" s="3">
        <v>11.9</v>
      </c>
    </row>
    <row r="10" spans="1:8">
      <c r="A10">
        <v>2015</v>
      </c>
      <c r="B10" s="2" t="s">
        <v>44</v>
      </c>
      <c r="C10" s="4">
        <v>5</v>
      </c>
      <c r="D10" s="3">
        <v>17.3</v>
      </c>
      <c r="E10" s="3">
        <v>23.2</v>
      </c>
      <c r="F10">
        <v>11.2</v>
      </c>
      <c r="G10" s="3">
        <v>0</v>
      </c>
      <c r="H10" s="3">
        <v>5.7</v>
      </c>
    </row>
    <row r="11" spans="1:8">
      <c r="A11">
        <v>2015</v>
      </c>
      <c r="B11" s="2" t="s">
        <v>44</v>
      </c>
      <c r="C11" s="4">
        <v>6</v>
      </c>
      <c r="D11" s="3">
        <v>14.2</v>
      </c>
      <c r="E11" s="3">
        <v>18.600000000000001</v>
      </c>
      <c r="F11">
        <v>11.2</v>
      </c>
      <c r="G11" s="3">
        <v>8.5</v>
      </c>
      <c r="H11" s="3">
        <v>4.0999999999999996</v>
      </c>
    </row>
    <row r="12" spans="1:8">
      <c r="A12">
        <v>2015</v>
      </c>
      <c r="B12" s="2" t="s">
        <v>44</v>
      </c>
      <c r="C12" s="4">
        <v>7</v>
      </c>
      <c r="D12" s="3">
        <v>16.5</v>
      </c>
      <c r="E12" s="3">
        <v>22.4</v>
      </c>
      <c r="F12">
        <v>10.199999999999999</v>
      </c>
      <c r="G12" s="3">
        <v>0</v>
      </c>
      <c r="H12" s="3">
        <v>13.9</v>
      </c>
    </row>
    <row r="13" spans="1:8">
      <c r="A13">
        <v>2015</v>
      </c>
      <c r="B13" s="2" t="s">
        <v>44</v>
      </c>
      <c r="C13" s="4">
        <v>8</v>
      </c>
      <c r="D13" s="3">
        <v>17.899999999999999</v>
      </c>
      <c r="E13" s="3">
        <v>22.4</v>
      </c>
      <c r="F13">
        <v>12.8</v>
      </c>
      <c r="G13" s="3">
        <v>0</v>
      </c>
      <c r="H13" s="3">
        <v>5.7</v>
      </c>
    </row>
    <row r="14" spans="1:8">
      <c r="A14">
        <v>2015</v>
      </c>
      <c r="B14" s="2" t="s">
        <v>44</v>
      </c>
      <c r="C14" s="4">
        <v>9</v>
      </c>
      <c r="D14" s="3">
        <v>17.600000000000001</v>
      </c>
      <c r="E14" s="3">
        <v>19.399999999999999</v>
      </c>
      <c r="F14">
        <v>15.3</v>
      </c>
      <c r="G14" s="3">
        <v>21.5</v>
      </c>
      <c r="H14" s="3">
        <v>0</v>
      </c>
    </row>
    <row r="15" spans="1:8">
      <c r="A15">
        <v>2015</v>
      </c>
      <c r="B15" s="2" t="s">
        <v>44</v>
      </c>
      <c r="C15" s="4">
        <v>10</v>
      </c>
      <c r="D15" s="3">
        <v>21.2</v>
      </c>
      <c r="E15" s="3">
        <v>25.6</v>
      </c>
      <c r="F15">
        <v>15.1</v>
      </c>
      <c r="G15" s="3">
        <v>0</v>
      </c>
      <c r="H15" s="3">
        <v>14</v>
      </c>
    </row>
    <row r="16" spans="1:8">
      <c r="A16">
        <v>2015</v>
      </c>
      <c r="B16" s="2" t="s">
        <v>44</v>
      </c>
      <c r="C16" s="4">
        <v>11</v>
      </c>
      <c r="D16" s="3">
        <v>19.600000000000001</v>
      </c>
      <c r="E16" s="3">
        <v>26.1</v>
      </c>
      <c r="F16">
        <v>12.6</v>
      </c>
      <c r="G16" s="3">
        <v>0</v>
      </c>
      <c r="H16" s="3">
        <v>12.4</v>
      </c>
    </row>
    <row r="17" spans="1:8">
      <c r="A17">
        <v>2015</v>
      </c>
      <c r="B17" s="2" t="s">
        <v>44</v>
      </c>
      <c r="C17" s="4">
        <v>12</v>
      </c>
      <c r="D17" s="3">
        <v>19.399999999999999</v>
      </c>
      <c r="E17" s="3">
        <v>21</v>
      </c>
      <c r="F17">
        <v>18</v>
      </c>
      <c r="G17" s="3">
        <v>5.5</v>
      </c>
      <c r="H17" s="3">
        <v>0</v>
      </c>
    </row>
    <row r="18" spans="1:8">
      <c r="A18">
        <v>2015</v>
      </c>
      <c r="B18" s="2" t="s">
        <v>44</v>
      </c>
      <c r="C18" s="4">
        <v>13</v>
      </c>
      <c r="D18" s="3">
        <v>20.3</v>
      </c>
      <c r="E18" s="3">
        <v>25.6</v>
      </c>
      <c r="F18">
        <v>17.7</v>
      </c>
      <c r="G18" s="3">
        <v>0</v>
      </c>
      <c r="H18" s="3">
        <v>7.4</v>
      </c>
    </row>
    <row r="19" spans="1:8">
      <c r="A19">
        <v>2015</v>
      </c>
      <c r="B19" s="2" t="s">
        <v>44</v>
      </c>
      <c r="C19" s="4">
        <v>14</v>
      </c>
      <c r="D19" s="3">
        <v>20</v>
      </c>
      <c r="E19" s="3">
        <v>23.9</v>
      </c>
      <c r="F19">
        <v>17.7</v>
      </c>
      <c r="G19" s="3">
        <v>0</v>
      </c>
      <c r="H19" s="3">
        <v>2</v>
      </c>
    </row>
    <row r="20" spans="1:8">
      <c r="A20">
        <v>2015</v>
      </c>
      <c r="B20" s="2" t="s">
        <v>44</v>
      </c>
      <c r="C20" s="4">
        <v>15</v>
      </c>
      <c r="D20" s="3">
        <v>21.1</v>
      </c>
      <c r="E20" s="3">
        <v>28.7</v>
      </c>
      <c r="F20">
        <v>16.8</v>
      </c>
      <c r="G20" s="3">
        <v>17</v>
      </c>
      <c r="H20" s="3">
        <v>6.3</v>
      </c>
    </row>
    <row r="21" spans="1:8">
      <c r="A21">
        <v>2015</v>
      </c>
      <c r="B21" s="2" t="s">
        <v>44</v>
      </c>
      <c r="C21" s="4">
        <v>16</v>
      </c>
      <c r="D21" s="3">
        <v>19.7</v>
      </c>
      <c r="E21" s="3">
        <v>24.7</v>
      </c>
      <c r="F21">
        <v>17.5</v>
      </c>
      <c r="G21" s="3">
        <v>0</v>
      </c>
      <c r="H21" s="3">
        <v>3.5</v>
      </c>
    </row>
    <row r="22" spans="1:8">
      <c r="A22">
        <v>2015</v>
      </c>
      <c r="B22" s="2" t="s">
        <v>44</v>
      </c>
      <c r="C22" s="4">
        <v>17</v>
      </c>
      <c r="D22" s="3">
        <v>20.5</v>
      </c>
      <c r="E22" s="3">
        <v>23.3</v>
      </c>
      <c r="F22">
        <v>18.600000000000001</v>
      </c>
      <c r="G22" s="3">
        <v>0</v>
      </c>
      <c r="H22" s="3">
        <v>4.4000000000000004</v>
      </c>
    </row>
    <row r="23" spans="1:8">
      <c r="A23">
        <v>2015</v>
      </c>
      <c r="B23" s="2" t="s">
        <v>44</v>
      </c>
      <c r="C23" s="4">
        <v>18</v>
      </c>
      <c r="D23" s="3">
        <v>19.600000000000001</v>
      </c>
      <c r="E23" s="3">
        <v>22.6</v>
      </c>
      <c r="F23">
        <v>16.8</v>
      </c>
      <c r="G23" s="3">
        <v>0</v>
      </c>
      <c r="H23" s="3">
        <v>1.5</v>
      </c>
    </row>
    <row r="24" spans="1:8">
      <c r="A24">
        <v>2015</v>
      </c>
      <c r="B24" s="2" t="s">
        <v>44</v>
      </c>
      <c r="C24" s="4">
        <v>19</v>
      </c>
      <c r="D24" s="3">
        <v>18.7</v>
      </c>
      <c r="E24" s="3">
        <v>21.2</v>
      </c>
      <c r="F24">
        <v>16.100000000000001</v>
      </c>
      <c r="G24" s="3">
        <v>0.5</v>
      </c>
      <c r="H24" s="3">
        <v>0.8</v>
      </c>
    </row>
    <row r="25" spans="1:8">
      <c r="A25">
        <v>2015</v>
      </c>
      <c r="B25" s="2" t="s">
        <v>44</v>
      </c>
      <c r="C25" s="4">
        <v>20</v>
      </c>
      <c r="D25" s="3">
        <v>19.8</v>
      </c>
      <c r="E25" s="3">
        <v>24.4</v>
      </c>
      <c r="F25">
        <v>16.600000000000001</v>
      </c>
      <c r="G25" s="3">
        <v>0</v>
      </c>
      <c r="H25" s="3">
        <v>7.3</v>
      </c>
    </row>
    <row r="26" spans="1:8">
      <c r="A26">
        <v>2015</v>
      </c>
      <c r="B26" s="2" t="s">
        <v>44</v>
      </c>
      <c r="C26" s="4">
        <v>21</v>
      </c>
      <c r="D26" s="3">
        <v>19.899999999999999</v>
      </c>
      <c r="E26" s="3">
        <v>25</v>
      </c>
      <c r="F26">
        <v>16.7</v>
      </c>
      <c r="G26" s="3">
        <v>2</v>
      </c>
      <c r="H26" s="3">
        <v>6</v>
      </c>
    </row>
    <row r="27" spans="1:8">
      <c r="A27">
        <v>2015</v>
      </c>
      <c r="B27" s="2" t="s">
        <v>44</v>
      </c>
      <c r="C27" s="4">
        <v>22</v>
      </c>
      <c r="D27" s="3">
        <v>20.6</v>
      </c>
      <c r="E27" s="3">
        <v>24.3</v>
      </c>
      <c r="F27">
        <v>17.600000000000001</v>
      </c>
      <c r="G27" s="3">
        <v>0.5</v>
      </c>
      <c r="H27" s="3">
        <v>8.4</v>
      </c>
    </row>
    <row r="28" spans="1:8">
      <c r="A28">
        <v>2015</v>
      </c>
      <c r="B28" s="2" t="s">
        <v>44</v>
      </c>
      <c r="C28" s="4">
        <v>23</v>
      </c>
      <c r="D28" s="3">
        <v>20.8</v>
      </c>
      <c r="E28" s="3">
        <v>24</v>
      </c>
      <c r="F28">
        <v>18.600000000000001</v>
      </c>
      <c r="G28" s="3">
        <v>0</v>
      </c>
      <c r="H28" s="3">
        <v>3.3</v>
      </c>
    </row>
    <row r="29" spans="1:8">
      <c r="A29">
        <v>2015</v>
      </c>
      <c r="B29" s="2" t="s">
        <v>44</v>
      </c>
      <c r="C29" s="4">
        <v>24</v>
      </c>
      <c r="D29" s="3">
        <v>21.2</v>
      </c>
      <c r="E29" s="3">
        <v>25.8</v>
      </c>
      <c r="F29">
        <v>18.399999999999999</v>
      </c>
      <c r="G29" s="3">
        <v>0</v>
      </c>
      <c r="H29" s="3">
        <v>12</v>
      </c>
    </row>
    <row r="30" spans="1:8">
      <c r="A30">
        <v>2015</v>
      </c>
      <c r="B30" s="2" t="s">
        <v>44</v>
      </c>
      <c r="C30" s="4">
        <v>25</v>
      </c>
      <c r="D30" s="3">
        <v>21.3</v>
      </c>
      <c r="E30" s="3">
        <v>24.8</v>
      </c>
      <c r="F30">
        <v>18.399999999999999</v>
      </c>
      <c r="G30" s="3">
        <v>0</v>
      </c>
      <c r="H30" s="3">
        <v>4.3</v>
      </c>
    </row>
    <row r="31" spans="1:8">
      <c r="A31">
        <v>2015</v>
      </c>
      <c r="B31" s="2" t="s">
        <v>44</v>
      </c>
      <c r="C31" s="4">
        <v>26</v>
      </c>
      <c r="D31" s="3">
        <v>21.8</v>
      </c>
      <c r="E31" s="3">
        <v>24.5</v>
      </c>
      <c r="F31">
        <v>20.399999999999999</v>
      </c>
      <c r="G31" s="3">
        <v>3.5</v>
      </c>
      <c r="H31" s="3">
        <v>2.8</v>
      </c>
    </row>
    <row r="32" spans="1:8">
      <c r="A32">
        <v>2015</v>
      </c>
      <c r="B32" s="2" t="s">
        <v>44</v>
      </c>
      <c r="C32" s="4">
        <v>27</v>
      </c>
      <c r="D32" s="3">
        <v>20</v>
      </c>
      <c r="E32" s="3">
        <v>21.1</v>
      </c>
      <c r="F32">
        <v>18.600000000000001</v>
      </c>
      <c r="G32" s="3">
        <v>55</v>
      </c>
      <c r="H32" s="3">
        <v>0</v>
      </c>
    </row>
    <row r="33" spans="1:8">
      <c r="A33">
        <v>2015</v>
      </c>
      <c r="B33" s="2" t="s">
        <v>44</v>
      </c>
      <c r="C33" s="4">
        <v>28</v>
      </c>
      <c r="D33" s="3">
        <v>16.3</v>
      </c>
      <c r="E33" s="3">
        <v>19.7</v>
      </c>
      <c r="F33">
        <v>12.4</v>
      </c>
      <c r="G33" s="3">
        <v>5</v>
      </c>
      <c r="H33" s="3">
        <v>0.6</v>
      </c>
    </row>
    <row r="34" spans="1:8">
      <c r="A34">
        <v>2015</v>
      </c>
      <c r="B34" s="2" t="s">
        <v>44</v>
      </c>
      <c r="C34" s="4">
        <v>29</v>
      </c>
      <c r="D34" s="3">
        <v>17.2</v>
      </c>
      <c r="E34" s="3">
        <v>21.5</v>
      </c>
      <c r="F34">
        <v>12.3</v>
      </c>
      <c r="G34" s="3">
        <v>0</v>
      </c>
      <c r="H34" s="3">
        <v>8</v>
      </c>
    </row>
    <row r="35" spans="1:8">
      <c r="A35">
        <v>2015</v>
      </c>
      <c r="B35" s="2" t="s">
        <v>44</v>
      </c>
      <c r="C35" s="4">
        <v>30</v>
      </c>
      <c r="D35" s="3">
        <v>19.8</v>
      </c>
      <c r="E35" s="3">
        <v>21.8</v>
      </c>
      <c r="F35">
        <v>17.399999999999999</v>
      </c>
      <c r="G35" s="3">
        <v>0</v>
      </c>
      <c r="H35" s="3">
        <v>0.7</v>
      </c>
    </row>
    <row r="36" spans="1:8">
      <c r="A36">
        <v>2015</v>
      </c>
      <c r="B36" s="2" t="s">
        <v>49</v>
      </c>
      <c r="C36" s="4">
        <v>1</v>
      </c>
      <c r="D36" s="3">
        <v>18.899999999999999</v>
      </c>
      <c r="E36" s="3">
        <v>19.8</v>
      </c>
      <c r="F36">
        <v>18</v>
      </c>
      <c r="G36" s="3">
        <v>7.5</v>
      </c>
      <c r="H36" s="3">
        <v>0</v>
      </c>
    </row>
    <row r="37" spans="1:8">
      <c r="A37">
        <v>2015</v>
      </c>
      <c r="B37" s="2" t="s">
        <v>49</v>
      </c>
      <c r="C37" s="4">
        <v>2</v>
      </c>
      <c r="D37" s="3">
        <v>22</v>
      </c>
      <c r="E37" s="3">
        <v>26.2</v>
      </c>
      <c r="F37">
        <v>17.3</v>
      </c>
      <c r="G37" s="3">
        <v>0</v>
      </c>
      <c r="H37" s="3">
        <v>12</v>
      </c>
    </row>
    <row r="38" spans="1:8">
      <c r="A38">
        <v>2015</v>
      </c>
      <c r="B38" s="2" t="s">
        <v>46</v>
      </c>
      <c r="C38" s="4">
        <v>3</v>
      </c>
      <c r="D38" s="3">
        <v>21.6</v>
      </c>
      <c r="E38" s="3">
        <v>24.5</v>
      </c>
      <c r="F38">
        <v>18.8</v>
      </c>
      <c r="G38" s="3">
        <v>0</v>
      </c>
      <c r="H38" s="3">
        <v>3.1</v>
      </c>
    </row>
    <row r="39" spans="1:8">
      <c r="A39">
        <v>2015</v>
      </c>
      <c r="B39" s="2" t="s">
        <v>46</v>
      </c>
      <c r="C39" s="4">
        <v>4</v>
      </c>
      <c r="D39" s="3">
        <v>20.100000000000001</v>
      </c>
      <c r="E39" s="3">
        <v>23.5</v>
      </c>
      <c r="F39">
        <v>18.2</v>
      </c>
      <c r="G39" s="3">
        <v>0</v>
      </c>
      <c r="H39" s="3">
        <v>0.1</v>
      </c>
    </row>
    <row r="40" spans="1:8">
      <c r="A40">
        <v>2015</v>
      </c>
      <c r="B40" s="2" t="s">
        <v>46</v>
      </c>
      <c r="C40" s="4">
        <v>5</v>
      </c>
      <c r="D40" s="3">
        <v>20</v>
      </c>
      <c r="E40" s="3">
        <v>22.4</v>
      </c>
      <c r="F40">
        <v>17.399999999999999</v>
      </c>
      <c r="G40" s="3">
        <v>0</v>
      </c>
      <c r="H40" s="3">
        <v>0.7</v>
      </c>
    </row>
    <row r="41" spans="1:8">
      <c r="A41">
        <v>2015</v>
      </c>
      <c r="B41" s="2" t="s">
        <v>46</v>
      </c>
      <c r="C41" s="4">
        <v>6</v>
      </c>
      <c r="D41" s="3">
        <v>20.100000000000001</v>
      </c>
      <c r="E41" s="3">
        <v>22.1</v>
      </c>
      <c r="F41">
        <v>18</v>
      </c>
      <c r="G41" s="3">
        <v>0.5</v>
      </c>
      <c r="H41" s="3">
        <v>0.3</v>
      </c>
    </row>
    <row r="42" spans="1:8">
      <c r="A42">
        <v>2015</v>
      </c>
      <c r="B42" s="2" t="s">
        <v>46</v>
      </c>
      <c r="C42" s="4">
        <v>7</v>
      </c>
      <c r="D42" s="3">
        <v>21.7</v>
      </c>
      <c r="E42" s="3">
        <v>26.1</v>
      </c>
      <c r="F42">
        <v>17.600000000000001</v>
      </c>
      <c r="G42" s="3">
        <v>0.5</v>
      </c>
      <c r="H42" s="3">
        <v>9.1</v>
      </c>
    </row>
    <row r="43" spans="1:8">
      <c r="A43">
        <v>2015</v>
      </c>
      <c r="B43" s="2" t="s">
        <v>46</v>
      </c>
      <c r="C43" s="4">
        <v>8</v>
      </c>
      <c r="D43" s="3">
        <v>19.399999999999999</v>
      </c>
      <c r="E43" s="3">
        <v>23.8</v>
      </c>
      <c r="F43">
        <v>17.2</v>
      </c>
      <c r="G43" s="3">
        <v>1.5</v>
      </c>
      <c r="H43" s="3">
        <v>2.9</v>
      </c>
    </row>
    <row r="44" spans="1:8">
      <c r="A44">
        <v>2015</v>
      </c>
      <c r="B44" s="2" t="s">
        <v>46</v>
      </c>
      <c r="C44" s="4">
        <v>9</v>
      </c>
      <c r="D44" s="3">
        <v>19.600000000000001</v>
      </c>
      <c r="E44" s="3">
        <v>23</v>
      </c>
      <c r="F44">
        <v>16.8</v>
      </c>
      <c r="G44" s="3">
        <v>2.5</v>
      </c>
      <c r="H44" s="3">
        <v>5.2</v>
      </c>
    </row>
    <row r="45" spans="1:8">
      <c r="A45">
        <v>2015</v>
      </c>
      <c r="B45" s="2" t="s">
        <v>46</v>
      </c>
      <c r="C45" s="4">
        <v>10</v>
      </c>
      <c r="D45" s="3">
        <v>21.6</v>
      </c>
      <c r="E45" s="3">
        <v>26.2</v>
      </c>
      <c r="F45">
        <v>17.5</v>
      </c>
      <c r="G45" s="3">
        <v>0</v>
      </c>
      <c r="H45" s="3">
        <v>11.8</v>
      </c>
    </row>
    <row r="46" spans="1:8">
      <c r="A46">
        <v>2015</v>
      </c>
      <c r="B46" s="2" t="s">
        <v>46</v>
      </c>
      <c r="C46" s="4">
        <v>11</v>
      </c>
      <c r="D46" s="3">
        <v>23.5</v>
      </c>
      <c r="E46" s="3">
        <v>31.3</v>
      </c>
      <c r="F46">
        <v>16.399999999999999</v>
      </c>
      <c r="G46" s="3">
        <v>0</v>
      </c>
      <c r="H46" s="3">
        <v>12.5</v>
      </c>
    </row>
    <row r="47" spans="1:8">
      <c r="A47">
        <v>2015</v>
      </c>
      <c r="B47" s="2" t="s">
        <v>46</v>
      </c>
      <c r="C47" s="4">
        <v>12</v>
      </c>
      <c r="D47" s="3">
        <v>23.3</v>
      </c>
      <c r="E47" s="3">
        <v>32</v>
      </c>
      <c r="F47">
        <v>15.6</v>
      </c>
      <c r="G47" s="3">
        <v>0</v>
      </c>
      <c r="H47" s="3">
        <v>13.8</v>
      </c>
    </row>
    <row r="48" spans="1:8">
      <c r="A48">
        <v>2015</v>
      </c>
      <c r="B48" s="2" t="s">
        <v>46</v>
      </c>
      <c r="C48" s="4">
        <v>13</v>
      </c>
      <c r="D48" s="3">
        <v>23.2</v>
      </c>
      <c r="E48" s="3">
        <v>29.2</v>
      </c>
      <c r="F48">
        <v>19.5</v>
      </c>
      <c r="G48" s="3">
        <v>0</v>
      </c>
      <c r="H48" s="3">
        <v>7.7</v>
      </c>
    </row>
    <row r="49" spans="1:8">
      <c r="A49">
        <v>2015</v>
      </c>
      <c r="B49" s="2" t="s">
        <v>46</v>
      </c>
      <c r="C49" s="4">
        <v>14</v>
      </c>
      <c r="D49" s="3">
        <v>26.8</v>
      </c>
      <c r="E49" s="3">
        <v>33.200000000000003</v>
      </c>
      <c r="F49">
        <v>21.3</v>
      </c>
      <c r="G49" s="3">
        <v>0</v>
      </c>
      <c r="H49" s="3">
        <v>9.4</v>
      </c>
    </row>
    <row r="50" spans="1:8">
      <c r="A50">
        <v>2015</v>
      </c>
      <c r="B50" s="2" t="s">
        <v>46</v>
      </c>
      <c r="C50" s="4">
        <v>15</v>
      </c>
      <c r="D50" s="3">
        <v>26.1</v>
      </c>
      <c r="E50" s="3">
        <v>32.9</v>
      </c>
      <c r="F50">
        <v>22.8</v>
      </c>
      <c r="G50" s="3">
        <v>0</v>
      </c>
      <c r="H50" s="3">
        <v>7.3</v>
      </c>
    </row>
    <row r="51" spans="1:8">
      <c r="A51">
        <v>2015</v>
      </c>
      <c r="B51" s="2" t="s">
        <v>46</v>
      </c>
      <c r="C51" s="4">
        <v>16</v>
      </c>
      <c r="D51" s="3">
        <v>21.7</v>
      </c>
      <c r="E51" s="3">
        <v>24</v>
      </c>
      <c r="F51">
        <v>19.5</v>
      </c>
      <c r="G51" s="3">
        <v>16.5</v>
      </c>
      <c r="H51" s="3">
        <v>0</v>
      </c>
    </row>
    <row r="52" spans="1:8">
      <c r="A52">
        <v>2015</v>
      </c>
      <c r="B52" s="2" t="s">
        <v>46</v>
      </c>
      <c r="C52" s="4">
        <v>17</v>
      </c>
      <c r="D52" s="3">
        <v>24</v>
      </c>
      <c r="E52" s="3">
        <v>27.3</v>
      </c>
      <c r="F52">
        <v>21</v>
      </c>
      <c r="G52" s="3">
        <v>0.5</v>
      </c>
      <c r="H52" s="3">
        <v>2.7</v>
      </c>
    </row>
    <row r="53" spans="1:8">
      <c r="A53">
        <v>2015</v>
      </c>
      <c r="B53" s="2" t="s">
        <v>46</v>
      </c>
      <c r="C53" s="4">
        <v>18</v>
      </c>
      <c r="D53" s="3">
        <v>24.6</v>
      </c>
      <c r="E53" s="3">
        <v>28.5</v>
      </c>
      <c r="F53">
        <v>21.2</v>
      </c>
      <c r="G53" s="3">
        <v>1.5</v>
      </c>
      <c r="H53" s="3">
        <v>3</v>
      </c>
    </row>
    <row r="54" spans="1:8">
      <c r="A54">
        <v>2015</v>
      </c>
      <c r="B54" s="2" t="s">
        <v>46</v>
      </c>
      <c r="C54" s="4">
        <v>19</v>
      </c>
      <c r="D54" s="3">
        <v>25.9</v>
      </c>
      <c r="E54" s="3">
        <v>30</v>
      </c>
      <c r="F54">
        <v>21.4</v>
      </c>
      <c r="G54" s="3">
        <v>0</v>
      </c>
      <c r="H54" s="3">
        <v>8.6999999999999993</v>
      </c>
    </row>
    <row r="55" spans="1:8">
      <c r="A55">
        <v>2015</v>
      </c>
      <c r="B55" s="2" t="s">
        <v>46</v>
      </c>
      <c r="C55" s="4">
        <v>20</v>
      </c>
      <c r="D55" s="3">
        <v>24.3</v>
      </c>
      <c r="E55" s="3">
        <v>28.1</v>
      </c>
      <c r="F55">
        <v>20.6</v>
      </c>
      <c r="G55" s="3">
        <v>0</v>
      </c>
      <c r="H55" s="3">
        <v>2.2000000000000002</v>
      </c>
    </row>
    <row r="56" spans="1:8">
      <c r="A56">
        <v>2015</v>
      </c>
      <c r="B56" s="2" t="s">
        <v>46</v>
      </c>
      <c r="C56" s="4">
        <v>21</v>
      </c>
      <c r="D56" s="3">
        <v>25.1</v>
      </c>
      <c r="E56" s="3">
        <v>29.4</v>
      </c>
      <c r="F56">
        <v>22.6</v>
      </c>
      <c r="G56" s="3">
        <v>0</v>
      </c>
      <c r="H56" s="3">
        <v>8.1</v>
      </c>
    </row>
    <row r="57" spans="1:8">
      <c r="A57">
        <v>2015</v>
      </c>
      <c r="B57" s="2" t="s">
        <v>46</v>
      </c>
      <c r="C57" s="4">
        <v>22</v>
      </c>
      <c r="D57" s="3">
        <v>26.1</v>
      </c>
      <c r="E57" s="3">
        <v>32.200000000000003</v>
      </c>
      <c r="F57">
        <v>22.2</v>
      </c>
      <c r="G57" s="3">
        <v>0</v>
      </c>
      <c r="H57" s="3">
        <v>10.5</v>
      </c>
    </row>
    <row r="58" spans="1:8">
      <c r="A58">
        <v>2015</v>
      </c>
      <c r="B58" s="2" t="s">
        <v>46</v>
      </c>
      <c r="C58" s="4">
        <v>23</v>
      </c>
      <c r="D58" s="3">
        <v>25.2</v>
      </c>
      <c r="E58" s="3">
        <v>27.8</v>
      </c>
      <c r="F58">
        <v>23.1</v>
      </c>
      <c r="G58" s="3">
        <v>2</v>
      </c>
      <c r="H58" s="3">
        <v>0</v>
      </c>
    </row>
    <row r="59" spans="1:8">
      <c r="A59">
        <v>2015</v>
      </c>
      <c r="B59" s="2" t="s">
        <v>46</v>
      </c>
      <c r="C59" s="4">
        <v>24</v>
      </c>
      <c r="D59" s="3">
        <v>25.7</v>
      </c>
      <c r="E59" s="3">
        <v>29.5</v>
      </c>
      <c r="F59">
        <v>23.6</v>
      </c>
      <c r="G59" s="3">
        <v>20.5</v>
      </c>
      <c r="H59" s="3">
        <v>0.6</v>
      </c>
    </row>
    <row r="60" spans="1:8">
      <c r="A60">
        <v>2015</v>
      </c>
      <c r="B60" s="2" t="s">
        <v>46</v>
      </c>
      <c r="C60" s="4">
        <v>25</v>
      </c>
      <c r="D60" s="3">
        <v>25.7</v>
      </c>
      <c r="E60" s="3">
        <v>29.9</v>
      </c>
      <c r="F60">
        <v>22.6</v>
      </c>
      <c r="G60" s="3">
        <v>5</v>
      </c>
      <c r="H60" s="3">
        <v>1.2</v>
      </c>
    </row>
    <row r="61" spans="1:8">
      <c r="A61">
        <v>2015</v>
      </c>
      <c r="B61" s="2" t="s">
        <v>46</v>
      </c>
      <c r="C61" s="4">
        <v>26</v>
      </c>
      <c r="D61" s="3">
        <v>27</v>
      </c>
      <c r="E61" s="3">
        <v>32</v>
      </c>
      <c r="F61">
        <v>22.1</v>
      </c>
      <c r="G61" s="3">
        <v>0</v>
      </c>
      <c r="H61" s="3">
        <v>8</v>
      </c>
    </row>
    <row r="62" spans="1:8">
      <c r="A62">
        <v>2015</v>
      </c>
      <c r="B62" s="2" t="s">
        <v>46</v>
      </c>
      <c r="C62" s="4">
        <v>27</v>
      </c>
      <c r="D62" s="3">
        <v>26.5</v>
      </c>
      <c r="E62" s="3">
        <v>33.6</v>
      </c>
      <c r="F62">
        <v>20.100000000000001</v>
      </c>
      <c r="G62" s="3">
        <v>0</v>
      </c>
      <c r="H62" s="3">
        <v>13.1</v>
      </c>
    </row>
    <row r="63" spans="1:8">
      <c r="A63">
        <v>2015</v>
      </c>
      <c r="B63" s="2" t="s">
        <v>46</v>
      </c>
      <c r="C63" s="4">
        <v>28</v>
      </c>
      <c r="D63" s="3">
        <v>26.6</v>
      </c>
      <c r="E63" s="3">
        <v>30.8</v>
      </c>
      <c r="F63">
        <v>24</v>
      </c>
      <c r="G63" s="3">
        <v>0</v>
      </c>
      <c r="H63" s="3">
        <v>7</v>
      </c>
    </row>
    <row r="64" spans="1:8">
      <c r="A64">
        <v>2015</v>
      </c>
      <c r="B64" s="2" t="s">
        <v>46</v>
      </c>
      <c r="C64" s="4">
        <v>29</v>
      </c>
      <c r="D64" s="3">
        <v>26.5</v>
      </c>
      <c r="E64" s="3">
        <v>32.1</v>
      </c>
      <c r="F64">
        <v>22.8</v>
      </c>
      <c r="G64" s="3">
        <v>0</v>
      </c>
      <c r="H64" s="3">
        <v>9.6999999999999993</v>
      </c>
    </row>
    <row r="65" spans="1:8">
      <c r="A65">
        <v>2015</v>
      </c>
      <c r="B65" s="2" t="s">
        <v>46</v>
      </c>
      <c r="C65" s="4">
        <v>30</v>
      </c>
      <c r="D65" s="3">
        <v>25.8</v>
      </c>
      <c r="E65" s="3">
        <v>30</v>
      </c>
      <c r="F65">
        <v>23.2</v>
      </c>
      <c r="G65" s="3">
        <v>0</v>
      </c>
      <c r="H65" s="3">
        <v>5.2</v>
      </c>
    </row>
    <row r="66" spans="1:8">
      <c r="A66">
        <v>2015</v>
      </c>
      <c r="B66" s="2" t="s">
        <v>46</v>
      </c>
      <c r="C66" s="4">
        <v>31</v>
      </c>
      <c r="D66" s="3">
        <v>27.3</v>
      </c>
      <c r="E66" s="3">
        <v>33</v>
      </c>
      <c r="F66">
        <v>23.1</v>
      </c>
      <c r="G66" s="3">
        <v>0</v>
      </c>
      <c r="H66" s="3">
        <v>10.1</v>
      </c>
    </row>
    <row r="67" spans="1:8">
      <c r="A67">
        <v>2015</v>
      </c>
      <c r="B67" s="2" t="s">
        <v>50</v>
      </c>
      <c r="C67" s="4">
        <v>1</v>
      </c>
      <c r="D67" s="3">
        <v>27.7</v>
      </c>
      <c r="E67" s="3">
        <v>33.299999999999997</v>
      </c>
      <c r="F67">
        <v>22.2</v>
      </c>
      <c r="G67" s="3">
        <v>0</v>
      </c>
      <c r="H67" s="3">
        <v>11.7</v>
      </c>
    </row>
    <row r="68" spans="1:8">
      <c r="A68">
        <v>2015</v>
      </c>
      <c r="B68" s="2" t="s">
        <v>50</v>
      </c>
      <c r="C68" s="4">
        <v>2</v>
      </c>
      <c r="D68" s="3">
        <v>26.3</v>
      </c>
      <c r="E68" s="3">
        <v>32.299999999999997</v>
      </c>
      <c r="F68">
        <v>21.7</v>
      </c>
      <c r="G68" s="3">
        <v>0</v>
      </c>
      <c r="H68" s="3">
        <v>9.6999999999999993</v>
      </c>
    </row>
    <row r="69" spans="1:8">
      <c r="A69">
        <v>2015</v>
      </c>
      <c r="B69" s="2" t="s">
        <v>47</v>
      </c>
      <c r="C69" s="4">
        <v>3</v>
      </c>
      <c r="D69" s="3">
        <v>26.6</v>
      </c>
      <c r="E69" s="3">
        <v>32.799999999999997</v>
      </c>
      <c r="F69">
        <v>22.9</v>
      </c>
      <c r="G69" s="3">
        <v>0</v>
      </c>
      <c r="H69" s="3">
        <v>6.7</v>
      </c>
    </row>
    <row r="70" spans="1:8">
      <c r="A70">
        <v>2015</v>
      </c>
      <c r="B70" s="2" t="s">
        <v>47</v>
      </c>
      <c r="C70" s="4">
        <v>4</v>
      </c>
      <c r="D70" s="3">
        <v>27.5</v>
      </c>
      <c r="E70" s="3">
        <v>34.1</v>
      </c>
      <c r="F70">
        <v>22.9</v>
      </c>
      <c r="G70" s="3">
        <v>0</v>
      </c>
      <c r="H70" s="3">
        <v>9.3000000000000007</v>
      </c>
    </row>
    <row r="71" spans="1:8">
      <c r="A71">
        <v>2015</v>
      </c>
      <c r="B71" s="2" t="s">
        <v>47</v>
      </c>
      <c r="C71" s="4">
        <v>5</v>
      </c>
      <c r="D71" s="3">
        <v>28.3</v>
      </c>
      <c r="E71" s="3">
        <v>35.799999999999997</v>
      </c>
      <c r="F71">
        <v>22.9</v>
      </c>
      <c r="G71" s="3">
        <v>0</v>
      </c>
      <c r="H71" s="3">
        <v>11</v>
      </c>
    </row>
    <row r="72" spans="1:8">
      <c r="A72">
        <v>2015</v>
      </c>
      <c r="B72" s="2" t="s">
        <v>47</v>
      </c>
      <c r="C72" s="4">
        <v>6</v>
      </c>
      <c r="D72" s="3">
        <v>29</v>
      </c>
      <c r="E72" s="3">
        <v>35.799999999999997</v>
      </c>
      <c r="F72">
        <v>22.8</v>
      </c>
      <c r="G72" s="3">
        <v>0</v>
      </c>
      <c r="H72" s="3">
        <v>12.1</v>
      </c>
    </row>
    <row r="73" spans="1:8">
      <c r="A73">
        <v>2015</v>
      </c>
      <c r="B73" s="2" t="s">
        <v>47</v>
      </c>
      <c r="C73" s="4">
        <v>7</v>
      </c>
      <c r="D73" s="3">
        <v>27.3</v>
      </c>
      <c r="E73" s="3">
        <v>34.5</v>
      </c>
      <c r="F73">
        <v>21.8</v>
      </c>
      <c r="G73" s="3">
        <v>0</v>
      </c>
      <c r="H73" s="3">
        <v>10.7</v>
      </c>
    </row>
    <row r="74" spans="1:8">
      <c r="A74">
        <v>2015</v>
      </c>
      <c r="B74" s="2" t="s">
        <v>47</v>
      </c>
      <c r="C74" s="4">
        <v>8</v>
      </c>
      <c r="D74" s="3">
        <v>24</v>
      </c>
      <c r="E74" s="3">
        <v>27.4</v>
      </c>
      <c r="F74">
        <v>20.2</v>
      </c>
      <c r="G74" s="3">
        <v>0</v>
      </c>
      <c r="H74" s="3">
        <v>2.9</v>
      </c>
    </row>
    <row r="75" spans="1:8">
      <c r="A75">
        <v>2015</v>
      </c>
      <c r="B75" s="2" t="s">
        <v>47</v>
      </c>
      <c r="C75" s="4">
        <v>9</v>
      </c>
      <c r="D75" s="3">
        <v>23.8</v>
      </c>
      <c r="E75" s="3">
        <v>27.9</v>
      </c>
      <c r="F75">
        <v>20.5</v>
      </c>
      <c r="G75" s="3">
        <v>3</v>
      </c>
      <c r="H75" s="3">
        <v>2.5</v>
      </c>
    </row>
    <row r="76" spans="1:8">
      <c r="A76">
        <v>2015</v>
      </c>
      <c r="B76" s="2" t="s">
        <v>47</v>
      </c>
      <c r="C76" s="4">
        <v>10</v>
      </c>
      <c r="D76" s="3">
        <v>26</v>
      </c>
      <c r="E76" s="3">
        <v>29.7</v>
      </c>
      <c r="F76">
        <v>23</v>
      </c>
      <c r="G76" s="3">
        <v>0</v>
      </c>
      <c r="H76" s="3">
        <v>6.7</v>
      </c>
    </row>
    <row r="77" spans="1:8">
      <c r="A77">
        <v>2015</v>
      </c>
      <c r="B77" s="2" t="s">
        <v>47</v>
      </c>
      <c r="C77" s="4">
        <v>11</v>
      </c>
      <c r="D77" s="3">
        <v>25.4</v>
      </c>
      <c r="E77" s="3">
        <v>29</v>
      </c>
      <c r="F77">
        <v>22.5</v>
      </c>
      <c r="G77" s="3">
        <v>7</v>
      </c>
      <c r="H77" s="3">
        <v>0.7</v>
      </c>
    </row>
    <row r="78" spans="1:8">
      <c r="A78">
        <v>2015</v>
      </c>
      <c r="B78" s="2" t="s">
        <v>47</v>
      </c>
      <c r="C78" s="4">
        <v>12</v>
      </c>
      <c r="D78" s="3">
        <v>24.3</v>
      </c>
      <c r="E78" s="3">
        <v>28.9</v>
      </c>
      <c r="F78">
        <v>21.4</v>
      </c>
      <c r="G78" s="3">
        <v>0.5</v>
      </c>
      <c r="H78" s="3">
        <v>2.2000000000000002</v>
      </c>
    </row>
    <row r="79" spans="1:8">
      <c r="A79">
        <v>2015</v>
      </c>
      <c r="B79" s="2" t="s">
        <v>47</v>
      </c>
      <c r="C79" s="4">
        <v>13</v>
      </c>
      <c r="D79" s="3">
        <v>22.2</v>
      </c>
      <c r="E79" s="3">
        <v>23.6</v>
      </c>
      <c r="F79">
        <v>21</v>
      </c>
      <c r="G79" s="3">
        <v>5.5</v>
      </c>
      <c r="H79" s="3">
        <v>0</v>
      </c>
    </row>
    <row r="80" spans="1:8">
      <c r="A80">
        <v>2015</v>
      </c>
      <c r="B80" s="2" t="s">
        <v>47</v>
      </c>
      <c r="C80" s="4">
        <v>14</v>
      </c>
      <c r="D80" s="3">
        <v>22.4</v>
      </c>
      <c r="E80" s="3">
        <v>25.4</v>
      </c>
      <c r="F80">
        <v>20.8</v>
      </c>
      <c r="G80" s="3">
        <v>11.5</v>
      </c>
      <c r="H80" s="3">
        <v>0</v>
      </c>
    </row>
    <row r="81" spans="1:8">
      <c r="A81">
        <v>2015</v>
      </c>
      <c r="B81" s="2" t="s">
        <v>47</v>
      </c>
      <c r="C81" s="4">
        <v>15</v>
      </c>
      <c r="D81" s="3">
        <v>24.3</v>
      </c>
      <c r="E81" s="3">
        <v>29.7</v>
      </c>
      <c r="F81">
        <v>20.5</v>
      </c>
      <c r="G81" s="3">
        <v>0</v>
      </c>
      <c r="H81" s="3">
        <v>9.1999999999999993</v>
      </c>
    </row>
    <row r="82" spans="1:8">
      <c r="A82">
        <v>2015</v>
      </c>
      <c r="B82" s="2" t="s">
        <v>47</v>
      </c>
      <c r="C82" s="4">
        <v>16</v>
      </c>
      <c r="D82" s="3">
        <v>24.2</v>
      </c>
      <c r="E82" s="3">
        <v>27.9</v>
      </c>
      <c r="F82">
        <v>21.1</v>
      </c>
      <c r="G82" s="3">
        <v>0</v>
      </c>
      <c r="H82" s="3">
        <v>2.9</v>
      </c>
    </row>
    <row r="83" spans="1:8">
      <c r="A83">
        <v>2015</v>
      </c>
      <c r="B83" s="2" t="s">
        <v>47</v>
      </c>
      <c r="C83" s="4">
        <v>17</v>
      </c>
      <c r="D83" s="3">
        <v>23.6</v>
      </c>
      <c r="E83" s="3">
        <v>25.6</v>
      </c>
      <c r="F83">
        <v>21.7</v>
      </c>
      <c r="G83" s="3">
        <v>28.5</v>
      </c>
      <c r="H83" s="3">
        <v>0.2</v>
      </c>
    </row>
    <row r="84" spans="1:8">
      <c r="A84">
        <v>2015</v>
      </c>
      <c r="B84" s="2" t="s">
        <v>47</v>
      </c>
      <c r="C84" s="4">
        <v>18</v>
      </c>
      <c r="D84" s="3">
        <v>25.2</v>
      </c>
      <c r="E84" s="3">
        <v>31.3</v>
      </c>
      <c r="F84">
        <v>21.1</v>
      </c>
      <c r="G84" s="3">
        <v>0</v>
      </c>
      <c r="H84" s="3">
        <v>7.4</v>
      </c>
    </row>
    <row r="85" spans="1:8">
      <c r="A85">
        <v>2015</v>
      </c>
      <c r="B85" s="2" t="s">
        <v>47</v>
      </c>
      <c r="C85" s="4">
        <v>19</v>
      </c>
      <c r="D85" s="3">
        <v>23.6</v>
      </c>
      <c r="E85" s="3">
        <v>27.8</v>
      </c>
      <c r="F85">
        <v>17.899999999999999</v>
      </c>
      <c r="G85" s="3">
        <v>0</v>
      </c>
      <c r="H85" s="3">
        <v>10.5</v>
      </c>
    </row>
    <row r="86" spans="1:8">
      <c r="A86">
        <v>2015</v>
      </c>
      <c r="B86" s="2" t="s">
        <v>47</v>
      </c>
      <c r="C86" s="4">
        <v>20</v>
      </c>
      <c r="D86" s="3">
        <v>21.2</v>
      </c>
      <c r="E86" s="3">
        <v>26.2</v>
      </c>
      <c r="F86">
        <v>16.899999999999999</v>
      </c>
      <c r="G86" s="3">
        <v>0</v>
      </c>
      <c r="H86" s="3">
        <v>2.9</v>
      </c>
    </row>
    <row r="87" spans="1:8">
      <c r="A87">
        <v>2015</v>
      </c>
      <c r="B87" s="2" t="s">
        <v>47</v>
      </c>
      <c r="C87" s="4">
        <v>21</v>
      </c>
      <c r="D87" s="3">
        <v>22.5</v>
      </c>
      <c r="E87" s="3">
        <v>25.2</v>
      </c>
      <c r="F87">
        <v>20.399999999999999</v>
      </c>
      <c r="G87" s="3">
        <v>16</v>
      </c>
      <c r="H87" s="3">
        <v>0</v>
      </c>
    </row>
    <row r="88" spans="1:8">
      <c r="A88">
        <v>2015</v>
      </c>
      <c r="B88" s="2" t="s">
        <v>47</v>
      </c>
      <c r="C88" s="4">
        <v>22</v>
      </c>
      <c r="D88" s="3">
        <v>23.2</v>
      </c>
      <c r="E88" s="3">
        <v>27.9</v>
      </c>
      <c r="F88">
        <v>21.6</v>
      </c>
      <c r="G88" s="3">
        <v>2</v>
      </c>
      <c r="H88" s="3">
        <v>1.3</v>
      </c>
    </row>
    <row r="89" spans="1:8">
      <c r="A89">
        <v>2015</v>
      </c>
      <c r="B89" s="2" t="s">
        <v>47</v>
      </c>
      <c r="C89" s="4">
        <v>23</v>
      </c>
      <c r="D89" s="3">
        <v>21.2</v>
      </c>
      <c r="E89" s="3">
        <v>22.6</v>
      </c>
      <c r="F89">
        <v>19</v>
      </c>
      <c r="G89" s="3">
        <v>5.5</v>
      </c>
      <c r="H89" s="3">
        <v>0</v>
      </c>
    </row>
    <row r="90" spans="1:8">
      <c r="A90">
        <v>2015</v>
      </c>
      <c r="B90" s="2" t="s">
        <v>47</v>
      </c>
      <c r="C90" s="4">
        <v>24</v>
      </c>
      <c r="D90" s="3">
        <v>19.7</v>
      </c>
      <c r="E90" s="3">
        <v>23.4</v>
      </c>
      <c r="F90">
        <v>15.2</v>
      </c>
      <c r="G90" s="3">
        <v>0</v>
      </c>
      <c r="H90" s="3">
        <v>0.7</v>
      </c>
    </row>
    <row r="91" spans="1:8">
      <c r="A91">
        <v>2015</v>
      </c>
      <c r="B91" s="2" t="s">
        <v>47</v>
      </c>
      <c r="C91" s="4">
        <v>25</v>
      </c>
      <c r="D91" s="3">
        <v>18</v>
      </c>
      <c r="E91" s="3">
        <v>21.5</v>
      </c>
      <c r="F91">
        <v>15.2</v>
      </c>
      <c r="G91" s="3">
        <v>0</v>
      </c>
      <c r="H91" s="3">
        <v>2.2000000000000002</v>
      </c>
    </row>
    <row r="92" spans="1:8">
      <c r="A92">
        <v>2015</v>
      </c>
      <c r="B92" s="2" t="s">
        <v>47</v>
      </c>
      <c r="C92" s="4">
        <v>26</v>
      </c>
      <c r="D92" s="3">
        <v>18.7</v>
      </c>
      <c r="E92" s="3">
        <v>21.7</v>
      </c>
      <c r="F92">
        <v>16.5</v>
      </c>
      <c r="G92" s="3">
        <v>3.5</v>
      </c>
      <c r="H92" s="3">
        <v>0.1</v>
      </c>
    </row>
    <row r="93" spans="1:8">
      <c r="A93">
        <v>2015</v>
      </c>
      <c r="B93" s="2" t="s">
        <v>47</v>
      </c>
      <c r="C93" s="4">
        <v>27</v>
      </c>
      <c r="D93" s="3">
        <v>18.8</v>
      </c>
      <c r="E93" s="3">
        <v>20.7</v>
      </c>
      <c r="F93">
        <v>17.3</v>
      </c>
      <c r="G93" s="3">
        <v>8.5</v>
      </c>
      <c r="H93" s="3">
        <v>0</v>
      </c>
    </row>
    <row r="94" spans="1:8">
      <c r="A94">
        <v>2015</v>
      </c>
      <c r="B94" s="2" t="s">
        <v>47</v>
      </c>
      <c r="C94" s="4">
        <v>28</v>
      </c>
      <c r="D94" s="3">
        <v>20.100000000000001</v>
      </c>
      <c r="E94" s="3">
        <v>23.4</v>
      </c>
      <c r="F94">
        <v>17.8</v>
      </c>
      <c r="G94" s="3">
        <v>1.5</v>
      </c>
      <c r="H94" s="3">
        <v>0.2</v>
      </c>
    </row>
    <row r="95" spans="1:8">
      <c r="A95">
        <v>2015</v>
      </c>
      <c r="B95" s="2" t="s">
        <v>47</v>
      </c>
      <c r="C95" s="4">
        <v>29</v>
      </c>
      <c r="D95" s="3">
        <v>18.899999999999999</v>
      </c>
      <c r="E95" s="3">
        <v>19.600000000000001</v>
      </c>
      <c r="F95">
        <v>18.5</v>
      </c>
      <c r="G95" s="3">
        <v>10</v>
      </c>
      <c r="H95" s="3">
        <v>0</v>
      </c>
    </row>
    <row r="96" spans="1:8">
      <c r="A96">
        <v>2015</v>
      </c>
      <c r="B96" s="2" t="s">
        <v>47</v>
      </c>
      <c r="C96" s="4">
        <v>30</v>
      </c>
      <c r="D96" s="3">
        <v>18.899999999999999</v>
      </c>
      <c r="E96" s="3">
        <v>20.100000000000001</v>
      </c>
      <c r="F96">
        <v>18.100000000000001</v>
      </c>
      <c r="G96" s="3">
        <v>14</v>
      </c>
      <c r="H96" s="3">
        <v>0</v>
      </c>
    </row>
    <row r="97" spans="1:8">
      <c r="A97">
        <v>2015</v>
      </c>
      <c r="B97" s="2" t="s">
        <v>47</v>
      </c>
      <c r="C97" s="4">
        <v>31</v>
      </c>
      <c r="D97" s="3">
        <v>19.600000000000001</v>
      </c>
      <c r="E97" s="3">
        <v>21.2</v>
      </c>
      <c r="F97">
        <v>18.3</v>
      </c>
      <c r="G97" s="3">
        <v>0</v>
      </c>
      <c r="H97" s="3">
        <v>0</v>
      </c>
    </row>
    <row r="98" spans="1:8">
      <c r="A98">
        <v>2015</v>
      </c>
      <c r="B98" s="2" t="s">
        <v>51</v>
      </c>
      <c r="C98" s="4">
        <v>1</v>
      </c>
      <c r="D98" s="3">
        <v>21.4</v>
      </c>
      <c r="E98" s="3">
        <v>24.7</v>
      </c>
      <c r="F98">
        <v>19.2</v>
      </c>
      <c r="G98" s="3">
        <v>3</v>
      </c>
      <c r="H98" s="3">
        <v>0.2</v>
      </c>
    </row>
    <row r="99" spans="1:8">
      <c r="A99">
        <v>2015</v>
      </c>
      <c r="B99" s="2" t="s">
        <v>51</v>
      </c>
      <c r="C99" s="4">
        <v>2</v>
      </c>
      <c r="D99" s="3">
        <v>24.4</v>
      </c>
      <c r="E99" s="3">
        <v>31.6</v>
      </c>
      <c r="F99">
        <v>20.399999999999999</v>
      </c>
      <c r="G99" s="3">
        <v>0</v>
      </c>
      <c r="H99" s="3">
        <v>5</v>
      </c>
    </row>
    <row r="100" spans="1:8">
      <c r="A100">
        <v>2015</v>
      </c>
      <c r="B100" s="2" t="s">
        <v>48</v>
      </c>
      <c r="C100" s="4">
        <v>3</v>
      </c>
      <c r="D100" s="3">
        <v>22.1</v>
      </c>
      <c r="E100" s="3">
        <v>26.3</v>
      </c>
      <c r="F100">
        <v>17.5</v>
      </c>
      <c r="G100" s="3">
        <v>1</v>
      </c>
      <c r="H100" s="3">
        <v>5.8</v>
      </c>
    </row>
    <row r="101" spans="1:8">
      <c r="A101">
        <v>2015</v>
      </c>
      <c r="B101" s="2" t="s">
        <v>48</v>
      </c>
      <c r="C101" s="4">
        <v>4</v>
      </c>
      <c r="D101" s="3">
        <v>22.1</v>
      </c>
      <c r="E101" s="3">
        <v>27.7</v>
      </c>
      <c r="F101">
        <v>18.5</v>
      </c>
      <c r="G101" s="3">
        <v>2.5</v>
      </c>
      <c r="H101" s="3">
        <v>4.2</v>
      </c>
    </row>
    <row r="102" spans="1:8">
      <c r="A102">
        <v>2015</v>
      </c>
      <c r="B102" s="2" t="s">
        <v>48</v>
      </c>
      <c r="C102" s="4">
        <v>5</v>
      </c>
      <c r="D102" s="3">
        <v>21.3</v>
      </c>
      <c r="E102" s="3">
        <v>26.8</v>
      </c>
      <c r="F102">
        <v>15.9</v>
      </c>
      <c r="G102" s="3">
        <v>0</v>
      </c>
      <c r="H102" s="3">
        <v>8</v>
      </c>
    </row>
    <row r="103" spans="1:8">
      <c r="A103">
        <v>2015</v>
      </c>
      <c r="B103" s="2" t="s">
        <v>48</v>
      </c>
      <c r="C103" s="4">
        <v>6</v>
      </c>
      <c r="D103" s="3">
        <v>19.899999999999999</v>
      </c>
      <c r="E103" s="3">
        <v>22.5</v>
      </c>
      <c r="F103">
        <v>18.5</v>
      </c>
      <c r="G103" s="3">
        <v>15</v>
      </c>
      <c r="H103" s="3">
        <v>0.1</v>
      </c>
    </row>
    <row r="104" spans="1:8">
      <c r="A104">
        <v>2015</v>
      </c>
      <c r="B104" s="2" t="s">
        <v>48</v>
      </c>
      <c r="C104" s="4">
        <v>7</v>
      </c>
      <c r="D104" s="3">
        <v>19.399999999999999</v>
      </c>
      <c r="E104" s="3">
        <v>21.9</v>
      </c>
      <c r="F104">
        <v>18.5</v>
      </c>
      <c r="G104" s="3">
        <v>8</v>
      </c>
      <c r="H104" s="3">
        <v>0</v>
      </c>
    </row>
    <row r="105" spans="1:8">
      <c r="A105">
        <v>2015</v>
      </c>
      <c r="B105" s="2" t="s">
        <v>48</v>
      </c>
      <c r="C105" s="4">
        <v>8</v>
      </c>
      <c r="D105" s="3">
        <v>18.399999999999999</v>
      </c>
      <c r="E105" s="3">
        <v>19.7</v>
      </c>
      <c r="F105">
        <v>17.600000000000001</v>
      </c>
      <c r="G105" s="3">
        <v>7.5</v>
      </c>
      <c r="H105" s="3">
        <v>0</v>
      </c>
    </row>
    <row r="106" spans="1:8">
      <c r="A106">
        <v>2015</v>
      </c>
      <c r="B106" s="2" t="s">
        <v>48</v>
      </c>
      <c r="C106" s="4">
        <v>9</v>
      </c>
      <c r="D106" s="3">
        <v>20.399999999999999</v>
      </c>
      <c r="E106" s="3">
        <v>22.6</v>
      </c>
      <c r="F106">
        <v>17.100000000000001</v>
      </c>
      <c r="G106" s="3">
        <v>6.5</v>
      </c>
      <c r="H106" s="3">
        <v>0</v>
      </c>
    </row>
    <row r="107" spans="1:8">
      <c r="A107">
        <v>2015</v>
      </c>
      <c r="B107" s="2" t="s">
        <v>48</v>
      </c>
      <c r="C107" s="4">
        <v>10</v>
      </c>
      <c r="D107" s="3">
        <v>22.2</v>
      </c>
      <c r="E107" s="3">
        <v>23.7</v>
      </c>
      <c r="F107">
        <v>21.6</v>
      </c>
      <c r="G107" s="3">
        <v>27.5</v>
      </c>
      <c r="H107" s="3">
        <v>0</v>
      </c>
    </row>
    <row r="108" spans="1:8">
      <c r="A108">
        <v>2015</v>
      </c>
      <c r="B108" s="2" t="s">
        <v>48</v>
      </c>
      <c r="C108" s="4">
        <v>11</v>
      </c>
      <c r="D108" s="3">
        <v>21.1</v>
      </c>
      <c r="E108" s="3">
        <v>24.5</v>
      </c>
      <c r="F108">
        <v>17.600000000000001</v>
      </c>
      <c r="G108" s="3">
        <v>73.5</v>
      </c>
      <c r="H108" s="3">
        <v>0.5</v>
      </c>
    </row>
    <row r="109" spans="1:8">
      <c r="A109">
        <v>2015</v>
      </c>
      <c r="B109" s="2" t="s">
        <v>48</v>
      </c>
      <c r="C109" s="4">
        <v>12</v>
      </c>
      <c r="D109" s="3">
        <v>20.6</v>
      </c>
      <c r="E109" s="3">
        <v>26</v>
      </c>
      <c r="F109">
        <v>14.6</v>
      </c>
      <c r="G109" s="3">
        <v>0</v>
      </c>
      <c r="H109" s="3">
        <v>11.7</v>
      </c>
    </row>
    <row r="110" spans="1:8">
      <c r="A110">
        <v>2015</v>
      </c>
      <c r="B110" s="2" t="s">
        <v>48</v>
      </c>
      <c r="C110" s="4">
        <v>13</v>
      </c>
      <c r="D110" s="3">
        <v>20.399999999999999</v>
      </c>
      <c r="E110" s="3">
        <v>25.5</v>
      </c>
      <c r="F110">
        <v>16.5</v>
      </c>
      <c r="G110" s="3">
        <v>6</v>
      </c>
      <c r="H110" s="3">
        <v>1.9</v>
      </c>
    </row>
    <row r="111" spans="1:8">
      <c r="A111">
        <v>2015</v>
      </c>
      <c r="B111" s="2" t="s">
        <v>48</v>
      </c>
      <c r="C111" s="4">
        <v>14</v>
      </c>
      <c r="D111" s="3">
        <v>18.3</v>
      </c>
      <c r="E111" s="3">
        <v>24.2</v>
      </c>
      <c r="F111">
        <v>14.1</v>
      </c>
      <c r="G111" s="3">
        <v>0</v>
      </c>
      <c r="H111" s="3">
        <v>4.5</v>
      </c>
    </row>
    <row r="112" spans="1:8">
      <c r="A112">
        <v>2015</v>
      </c>
      <c r="B112" s="2" t="s">
        <v>48</v>
      </c>
      <c r="C112" s="4">
        <v>15</v>
      </c>
      <c r="D112" s="3">
        <v>17.5</v>
      </c>
      <c r="E112" s="3">
        <v>24</v>
      </c>
      <c r="F112">
        <v>12</v>
      </c>
      <c r="G112" s="3">
        <v>0</v>
      </c>
      <c r="H112" s="3">
        <v>10</v>
      </c>
    </row>
    <row r="113" spans="1:8">
      <c r="A113">
        <v>2015</v>
      </c>
      <c r="B113" s="2" t="s">
        <v>48</v>
      </c>
      <c r="C113" s="4">
        <v>16</v>
      </c>
      <c r="D113" s="3">
        <v>17.8</v>
      </c>
      <c r="E113" s="3">
        <v>23.8</v>
      </c>
      <c r="F113">
        <v>12.9</v>
      </c>
      <c r="G113" s="3">
        <v>0</v>
      </c>
      <c r="H113" s="3">
        <v>6</v>
      </c>
    </row>
    <row r="114" spans="1:8">
      <c r="A114">
        <v>2015</v>
      </c>
      <c r="B114" s="2" t="s">
        <v>48</v>
      </c>
      <c r="C114" s="4">
        <v>17</v>
      </c>
      <c r="D114" s="3">
        <v>17.3</v>
      </c>
      <c r="E114" s="3">
        <v>22.5</v>
      </c>
      <c r="F114">
        <v>13.8</v>
      </c>
      <c r="G114" s="3">
        <v>23</v>
      </c>
      <c r="H114" s="3">
        <v>0.8</v>
      </c>
    </row>
    <row r="115" spans="1:8">
      <c r="A115">
        <v>2015</v>
      </c>
      <c r="B115" s="2" t="s">
        <v>48</v>
      </c>
      <c r="C115" s="4">
        <v>18</v>
      </c>
      <c r="D115" s="3">
        <v>18.100000000000001</v>
      </c>
      <c r="E115" s="3">
        <v>21.5</v>
      </c>
      <c r="F115">
        <v>14.4</v>
      </c>
      <c r="G115" s="3">
        <v>23.5</v>
      </c>
      <c r="H115" s="3">
        <v>0.1</v>
      </c>
    </row>
    <row r="116" spans="1:8">
      <c r="A116">
        <v>2015</v>
      </c>
      <c r="B116" s="2" t="s">
        <v>48</v>
      </c>
      <c r="C116" s="4">
        <v>19</v>
      </c>
      <c r="D116" s="3">
        <v>20.5</v>
      </c>
      <c r="E116" s="3">
        <v>26.9</v>
      </c>
      <c r="F116">
        <v>15.7</v>
      </c>
      <c r="G116" s="3">
        <v>2</v>
      </c>
      <c r="H116" s="3">
        <v>5</v>
      </c>
    </row>
    <row r="117" spans="1:8">
      <c r="A117">
        <v>2015</v>
      </c>
      <c r="B117" s="2" t="s">
        <v>48</v>
      </c>
      <c r="C117" s="4">
        <v>20</v>
      </c>
      <c r="D117" s="3">
        <v>20.399999999999999</v>
      </c>
      <c r="E117" s="3">
        <v>25.7</v>
      </c>
      <c r="F117">
        <v>15.2</v>
      </c>
      <c r="G117" s="3">
        <v>0</v>
      </c>
      <c r="H117" s="3">
        <v>6.2</v>
      </c>
    </row>
    <row r="118" spans="1:8">
      <c r="A118">
        <v>2015</v>
      </c>
      <c r="B118" s="2" t="s">
        <v>48</v>
      </c>
      <c r="C118" s="4">
        <v>21</v>
      </c>
      <c r="D118" s="3">
        <v>18</v>
      </c>
      <c r="E118" s="3">
        <v>25</v>
      </c>
      <c r="F118">
        <v>12.1</v>
      </c>
      <c r="G118" s="3">
        <v>0</v>
      </c>
      <c r="H118" s="3">
        <v>9.3000000000000007</v>
      </c>
    </row>
    <row r="119" spans="1:8">
      <c r="A119">
        <v>2015</v>
      </c>
      <c r="B119" s="2" t="s">
        <v>48</v>
      </c>
      <c r="C119" s="4">
        <v>22</v>
      </c>
      <c r="D119" s="3">
        <v>19</v>
      </c>
      <c r="E119" s="3">
        <v>26.4</v>
      </c>
      <c r="F119">
        <v>11.8</v>
      </c>
      <c r="G119" s="3">
        <v>0</v>
      </c>
      <c r="H119" s="3">
        <v>10.4</v>
      </c>
    </row>
    <row r="120" spans="1:8">
      <c r="A120">
        <v>2015</v>
      </c>
      <c r="B120" s="2" t="s">
        <v>48</v>
      </c>
      <c r="C120" s="4">
        <v>23</v>
      </c>
      <c r="D120" s="3">
        <v>17.3</v>
      </c>
      <c r="E120" s="3">
        <v>24.9</v>
      </c>
      <c r="F120">
        <v>11.3</v>
      </c>
      <c r="G120" s="3">
        <v>0</v>
      </c>
      <c r="H120" s="3">
        <v>8.8000000000000007</v>
      </c>
    </row>
    <row r="121" spans="1:8">
      <c r="A121">
        <v>2015</v>
      </c>
      <c r="B121" s="2" t="s">
        <v>48</v>
      </c>
      <c r="C121" s="4">
        <v>24</v>
      </c>
      <c r="D121" s="3">
        <v>17.100000000000001</v>
      </c>
      <c r="E121" s="3">
        <v>22.4</v>
      </c>
      <c r="F121">
        <v>12.1</v>
      </c>
      <c r="G121" s="3">
        <v>0</v>
      </c>
      <c r="H121" s="3">
        <v>0.5</v>
      </c>
    </row>
    <row r="122" spans="1:8">
      <c r="A122">
        <v>2015</v>
      </c>
      <c r="B122" s="2" t="s">
        <v>48</v>
      </c>
      <c r="C122" s="4">
        <v>25</v>
      </c>
      <c r="D122" s="3">
        <v>17.100000000000001</v>
      </c>
      <c r="E122" s="3">
        <v>19</v>
      </c>
      <c r="F122">
        <v>15.7</v>
      </c>
      <c r="G122" s="3">
        <v>7</v>
      </c>
      <c r="H122" s="3">
        <v>0</v>
      </c>
    </row>
    <row r="123" spans="1:8">
      <c r="A123">
        <v>2015</v>
      </c>
      <c r="B123" s="2" t="s">
        <v>48</v>
      </c>
      <c r="C123" s="4">
        <v>26</v>
      </c>
      <c r="D123" s="3">
        <v>17.7</v>
      </c>
      <c r="E123" s="3">
        <v>20.399999999999999</v>
      </c>
      <c r="F123">
        <v>15.7</v>
      </c>
      <c r="G123" s="3">
        <v>12</v>
      </c>
      <c r="H123" s="3">
        <v>0</v>
      </c>
    </row>
    <row r="124" spans="1:8">
      <c r="A124">
        <v>2015</v>
      </c>
      <c r="B124" s="2" t="s">
        <v>48</v>
      </c>
      <c r="C124" s="4">
        <v>27</v>
      </c>
      <c r="D124" s="3">
        <v>19.600000000000001</v>
      </c>
      <c r="E124" s="3">
        <v>26.1</v>
      </c>
      <c r="F124">
        <v>14.3</v>
      </c>
      <c r="G124" s="3">
        <v>0</v>
      </c>
      <c r="H124" s="3">
        <v>7.1</v>
      </c>
    </row>
    <row r="125" spans="1:8">
      <c r="A125">
        <v>2015</v>
      </c>
      <c r="B125" s="2" t="s">
        <v>48</v>
      </c>
      <c r="C125" s="4">
        <v>28</v>
      </c>
      <c r="D125" s="3">
        <v>18.399999999999999</v>
      </c>
      <c r="E125" s="3">
        <v>25.4</v>
      </c>
      <c r="F125">
        <v>10.5</v>
      </c>
      <c r="G125" s="3">
        <v>0</v>
      </c>
      <c r="H125" s="3">
        <v>10.6</v>
      </c>
    </row>
    <row r="126" spans="1:8">
      <c r="A126">
        <v>2016</v>
      </c>
      <c r="B126" s="2" t="s">
        <v>43</v>
      </c>
      <c r="C126" s="4">
        <v>24</v>
      </c>
      <c r="D126" s="3">
        <v>18.7</v>
      </c>
      <c r="E126" s="3">
        <v>25.1</v>
      </c>
      <c r="F126">
        <v>12.6</v>
      </c>
      <c r="G126" s="3">
        <v>0</v>
      </c>
      <c r="H126" s="3">
        <v>8</v>
      </c>
    </row>
    <row r="127" spans="1:8">
      <c r="A127">
        <v>2016</v>
      </c>
      <c r="B127" s="2" t="s">
        <v>43</v>
      </c>
      <c r="C127" s="4">
        <v>25</v>
      </c>
      <c r="D127" s="3">
        <v>18.600000000000001</v>
      </c>
      <c r="E127" s="3">
        <v>22.1</v>
      </c>
      <c r="F127">
        <v>16.399999999999999</v>
      </c>
      <c r="G127" s="3">
        <v>0</v>
      </c>
      <c r="H127" s="3">
        <v>0</v>
      </c>
    </row>
    <row r="128" spans="1:8">
      <c r="A128">
        <v>2016</v>
      </c>
      <c r="B128" s="2" t="s">
        <v>43</v>
      </c>
      <c r="C128" s="4">
        <v>26</v>
      </c>
      <c r="D128" s="3">
        <v>19.8</v>
      </c>
      <c r="E128" s="3">
        <v>24.5</v>
      </c>
      <c r="F128">
        <v>16.899999999999999</v>
      </c>
      <c r="G128" s="3">
        <v>0</v>
      </c>
      <c r="H128" s="3">
        <v>3.1</v>
      </c>
    </row>
    <row r="129" spans="1:8">
      <c r="A129">
        <v>2016</v>
      </c>
      <c r="B129" s="2" t="s">
        <v>43</v>
      </c>
      <c r="C129" s="4">
        <v>27</v>
      </c>
      <c r="D129" s="3">
        <v>18.8</v>
      </c>
      <c r="E129" s="3">
        <v>23.5</v>
      </c>
      <c r="F129">
        <v>14.4</v>
      </c>
      <c r="G129" s="3">
        <v>12</v>
      </c>
      <c r="H129" s="3">
        <v>3.2</v>
      </c>
    </row>
    <row r="130" spans="1:8">
      <c r="A130">
        <v>2016</v>
      </c>
      <c r="B130" s="2" t="s">
        <v>43</v>
      </c>
      <c r="C130" s="4">
        <v>28</v>
      </c>
      <c r="D130" s="3">
        <v>17.600000000000001</v>
      </c>
      <c r="E130" s="3">
        <v>23.6</v>
      </c>
      <c r="F130">
        <v>12.7</v>
      </c>
      <c r="G130" s="3">
        <v>0</v>
      </c>
      <c r="H130" s="3">
        <v>11.4</v>
      </c>
    </row>
    <row r="131" spans="1:8">
      <c r="A131">
        <v>2016</v>
      </c>
      <c r="B131" s="2" t="s">
        <v>43</v>
      </c>
      <c r="C131" s="4">
        <v>29</v>
      </c>
      <c r="D131" s="3">
        <v>18.399999999999999</v>
      </c>
      <c r="E131" s="3">
        <v>22.8</v>
      </c>
      <c r="F131">
        <v>12.9</v>
      </c>
      <c r="G131" s="3">
        <v>0</v>
      </c>
      <c r="H131" s="3">
        <v>11.1</v>
      </c>
    </row>
    <row r="132" spans="1:8">
      <c r="A132">
        <v>2016</v>
      </c>
      <c r="B132" s="2" t="s">
        <v>43</v>
      </c>
      <c r="C132" s="4">
        <v>30</v>
      </c>
      <c r="D132" s="3">
        <v>19.399999999999999</v>
      </c>
      <c r="E132" s="3">
        <v>23.9</v>
      </c>
      <c r="F132">
        <v>16.2</v>
      </c>
      <c r="G132" s="3">
        <v>0</v>
      </c>
      <c r="H132" s="3">
        <v>6.4</v>
      </c>
    </row>
    <row r="133" spans="1:8">
      <c r="A133">
        <v>2016</v>
      </c>
      <c r="B133" s="2" t="s">
        <v>43</v>
      </c>
      <c r="C133" s="4">
        <v>31</v>
      </c>
      <c r="D133" s="3">
        <v>18.399999999999999</v>
      </c>
      <c r="E133" s="3">
        <v>22.2</v>
      </c>
      <c r="F133">
        <v>15.2</v>
      </c>
      <c r="G133" s="3">
        <v>1</v>
      </c>
      <c r="H133" s="3">
        <v>4</v>
      </c>
    </row>
    <row r="134" spans="1:8">
      <c r="A134">
        <v>2016</v>
      </c>
      <c r="B134" s="2" t="s">
        <v>45</v>
      </c>
      <c r="C134" s="4">
        <v>1</v>
      </c>
      <c r="D134" s="3">
        <v>16.3</v>
      </c>
      <c r="E134" s="3">
        <v>20.5</v>
      </c>
      <c r="F134">
        <v>12.7</v>
      </c>
      <c r="G134" s="3">
        <v>0.5</v>
      </c>
      <c r="H134" s="3">
        <v>8.8000000000000007</v>
      </c>
    </row>
    <row r="135" spans="1:8">
      <c r="A135">
        <v>2016</v>
      </c>
      <c r="B135" s="2" t="s">
        <v>45</v>
      </c>
      <c r="C135" s="4">
        <v>2</v>
      </c>
      <c r="D135" s="3">
        <v>14.8</v>
      </c>
      <c r="E135" s="3">
        <v>18.8</v>
      </c>
      <c r="F135">
        <v>11.2</v>
      </c>
      <c r="G135" s="3">
        <v>0</v>
      </c>
      <c r="H135" s="3">
        <v>9.1999999999999993</v>
      </c>
    </row>
    <row r="136" spans="1:8">
      <c r="A136">
        <v>2016</v>
      </c>
      <c r="B136" s="2" t="s">
        <v>44</v>
      </c>
      <c r="C136" s="4">
        <v>3</v>
      </c>
      <c r="D136" s="3">
        <v>15.6</v>
      </c>
      <c r="E136" s="3">
        <v>21.8</v>
      </c>
      <c r="F136">
        <v>9.9</v>
      </c>
      <c r="G136" s="3">
        <v>0</v>
      </c>
      <c r="H136" s="3">
        <v>12.7</v>
      </c>
    </row>
    <row r="137" spans="1:8">
      <c r="A137">
        <v>2016</v>
      </c>
      <c r="B137" s="2" t="s">
        <v>44</v>
      </c>
      <c r="C137" s="4">
        <v>4</v>
      </c>
      <c r="D137" s="3">
        <v>18.3</v>
      </c>
      <c r="E137" s="3">
        <v>24</v>
      </c>
      <c r="F137">
        <v>10.1</v>
      </c>
      <c r="G137" s="3">
        <v>0</v>
      </c>
      <c r="H137" s="3">
        <v>11.2</v>
      </c>
    </row>
    <row r="138" spans="1:8">
      <c r="A138">
        <v>2016</v>
      </c>
      <c r="B138" s="2" t="s">
        <v>44</v>
      </c>
      <c r="C138" s="4">
        <v>5</v>
      </c>
      <c r="D138" s="3">
        <v>18.100000000000001</v>
      </c>
      <c r="E138" s="3">
        <v>25.6</v>
      </c>
      <c r="F138">
        <v>13.6</v>
      </c>
      <c r="G138" s="3">
        <v>0</v>
      </c>
      <c r="H138" s="3">
        <v>7.8</v>
      </c>
    </row>
    <row r="139" spans="1:8">
      <c r="A139">
        <v>2016</v>
      </c>
      <c r="B139" s="2" t="s">
        <v>44</v>
      </c>
      <c r="C139" s="4">
        <v>6</v>
      </c>
      <c r="D139" s="3">
        <v>16.600000000000001</v>
      </c>
      <c r="E139" s="3">
        <v>21.1</v>
      </c>
      <c r="F139">
        <v>13.3</v>
      </c>
      <c r="G139" s="3">
        <v>0</v>
      </c>
      <c r="H139" s="3">
        <v>9</v>
      </c>
    </row>
    <row r="140" spans="1:8">
      <c r="A140">
        <v>2016</v>
      </c>
      <c r="B140" s="2" t="s">
        <v>44</v>
      </c>
      <c r="C140" s="4">
        <v>7</v>
      </c>
      <c r="D140" s="3">
        <v>17.5</v>
      </c>
      <c r="E140" s="3">
        <v>20.7</v>
      </c>
      <c r="F140">
        <v>13.2</v>
      </c>
      <c r="G140" s="3">
        <v>0</v>
      </c>
      <c r="H140" s="3">
        <v>2</v>
      </c>
    </row>
    <row r="141" spans="1:8">
      <c r="A141">
        <v>2016</v>
      </c>
      <c r="B141" s="2" t="s">
        <v>44</v>
      </c>
      <c r="C141" s="4">
        <v>8</v>
      </c>
      <c r="D141" s="3">
        <v>19.3</v>
      </c>
      <c r="E141" s="3">
        <v>22.5</v>
      </c>
      <c r="F141">
        <v>16.899999999999999</v>
      </c>
      <c r="G141" s="3">
        <v>0</v>
      </c>
      <c r="H141" s="3">
        <v>3.4</v>
      </c>
    </row>
    <row r="142" spans="1:8">
      <c r="A142">
        <v>2016</v>
      </c>
      <c r="B142" s="2" t="s">
        <v>44</v>
      </c>
      <c r="C142" s="4">
        <v>9</v>
      </c>
      <c r="D142" s="3">
        <v>19.5</v>
      </c>
      <c r="E142" s="3">
        <v>21.7</v>
      </c>
      <c r="F142">
        <v>17.100000000000001</v>
      </c>
      <c r="G142" s="3">
        <v>1</v>
      </c>
      <c r="H142" s="3">
        <v>0.2</v>
      </c>
    </row>
    <row r="143" spans="1:8">
      <c r="A143">
        <v>2016</v>
      </c>
      <c r="B143" s="2" t="s">
        <v>44</v>
      </c>
      <c r="C143" s="4">
        <v>10</v>
      </c>
      <c r="D143" s="3">
        <v>22.4</v>
      </c>
      <c r="E143" s="3">
        <v>29.1</v>
      </c>
      <c r="F143">
        <v>16.3</v>
      </c>
      <c r="G143" s="3">
        <v>0</v>
      </c>
      <c r="H143" s="3">
        <v>13.9</v>
      </c>
    </row>
    <row r="144" spans="1:8">
      <c r="A144">
        <v>2016</v>
      </c>
      <c r="B144" s="2" t="s">
        <v>44</v>
      </c>
      <c r="C144" s="4">
        <v>11</v>
      </c>
      <c r="D144" s="3">
        <v>20.100000000000001</v>
      </c>
      <c r="E144" s="3">
        <v>27.8</v>
      </c>
      <c r="F144">
        <v>12.9</v>
      </c>
      <c r="G144" s="3">
        <v>0</v>
      </c>
      <c r="H144" s="3">
        <v>13.6</v>
      </c>
    </row>
    <row r="145" spans="1:8">
      <c r="A145">
        <v>2016</v>
      </c>
      <c r="B145" s="2" t="s">
        <v>44</v>
      </c>
      <c r="C145" s="4">
        <v>12</v>
      </c>
      <c r="D145" s="3">
        <v>20.399999999999999</v>
      </c>
      <c r="E145" s="3">
        <v>24.1</v>
      </c>
      <c r="F145">
        <v>18.3</v>
      </c>
      <c r="G145" s="3">
        <v>0</v>
      </c>
      <c r="H145" s="3">
        <v>4.7</v>
      </c>
    </row>
    <row r="146" spans="1:8">
      <c r="A146">
        <v>2016</v>
      </c>
      <c r="B146" s="2" t="s">
        <v>44</v>
      </c>
      <c r="C146" s="4">
        <v>13</v>
      </c>
      <c r="D146" s="3">
        <v>18</v>
      </c>
      <c r="E146" s="3">
        <v>20.399999999999999</v>
      </c>
      <c r="F146">
        <v>16.8</v>
      </c>
      <c r="G146" s="3">
        <v>23.5</v>
      </c>
      <c r="H146" s="3">
        <v>0</v>
      </c>
    </row>
    <row r="147" spans="1:8">
      <c r="A147">
        <v>2016</v>
      </c>
      <c r="B147" s="2" t="s">
        <v>44</v>
      </c>
      <c r="C147" s="4">
        <v>14</v>
      </c>
      <c r="D147" s="3">
        <v>18.3</v>
      </c>
      <c r="E147" s="3">
        <v>20.9</v>
      </c>
      <c r="F147">
        <v>16.899999999999999</v>
      </c>
      <c r="G147" s="3">
        <v>0</v>
      </c>
      <c r="H147" s="3">
        <v>0.1</v>
      </c>
    </row>
    <row r="148" spans="1:8">
      <c r="A148">
        <v>2016</v>
      </c>
      <c r="B148" s="2" t="s">
        <v>44</v>
      </c>
      <c r="C148" s="4">
        <v>15</v>
      </c>
      <c r="D148" s="3">
        <v>17.8</v>
      </c>
      <c r="E148" s="3">
        <v>19.5</v>
      </c>
      <c r="F148">
        <v>16.7</v>
      </c>
      <c r="G148" s="3">
        <v>0.5</v>
      </c>
      <c r="H148" s="3">
        <v>0</v>
      </c>
    </row>
    <row r="149" spans="1:8">
      <c r="A149">
        <v>2016</v>
      </c>
      <c r="B149" s="2" t="s">
        <v>44</v>
      </c>
      <c r="C149" s="4">
        <v>16</v>
      </c>
      <c r="D149" s="3">
        <v>19</v>
      </c>
      <c r="E149" s="3">
        <v>20.6</v>
      </c>
      <c r="F149">
        <v>16.600000000000001</v>
      </c>
      <c r="G149" s="3">
        <v>11</v>
      </c>
      <c r="H149" s="3">
        <v>0</v>
      </c>
    </row>
    <row r="150" spans="1:8">
      <c r="A150">
        <v>2016</v>
      </c>
      <c r="B150" s="2" t="s">
        <v>44</v>
      </c>
      <c r="C150" s="4">
        <v>17</v>
      </c>
      <c r="D150" s="3">
        <v>21.1</v>
      </c>
      <c r="E150" s="3">
        <v>26.5</v>
      </c>
      <c r="F150">
        <v>18.100000000000001</v>
      </c>
      <c r="G150" s="3">
        <v>3</v>
      </c>
      <c r="H150" s="3">
        <v>2.9</v>
      </c>
    </row>
    <row r="151" spans="1:8">
      <c r="A151">
        <v>2016</v>
      </c>
      <c r="B151" s="2" t="s">
        <v>44</v>
      </c>
      <c r="C151" s="4">
        <v>18</v>
      </c>
      <c r="D151" s="3">
        <v>22.8</v>
      </c>
      <c r="E151" s="3">
        <v>27.1</v>
      </c>
      <c r="F151">
        <v>18</v>
      </c>
      <c r="G151" s="3">
        <v>0</v>
      </c>
      <c r="H151" s="3">
        <v>13.9</v>
      </c>
    </row>
    <row r="152" spans="1:8">
      <c r="A152">
        <v>2016</v>
      </c>
      <c r="B152" s="2" t="s">
        <v>44</v>
      </c>
      <c r="C152" s="4">
        <v>19</v>
      </c>
      <c r="D152" s="3">
        <v>20.3</v>
      </c>
      <c r="E152" s="3">
        <v>23.4</v>
      </c>
      <c r="F152">
        <v>16.399999999999999</v>
      </c>
      <c r="G152" s="3">
        <v>0</v>
      </c>
      <c r="H152" s="3">
        <v>0</v>
      </c>
    </row>
    <row r="153" spans="1:8">
      <c r="A153">
        <v>2016</v>
      </c>
      <c r="B153" s="2" t="s">
        <v>44</v>
      </c>
      <c r="C153" s="4">
        <v>20</v>
      </c>
      <c r="D153" s="3">
        <v>20.5</v>
      </c>
      <c r="E153" s="3">
        <v>23.3</v>
      </c>
      <c r="F153">
        <v>18.5</v>
      </c>
      <c r="G153" s="3">
        <v>10.5</v>
      </c>
      <c r="H153" s="3">
        <v>2.4</v>
      </c>
    </row>
    <row r="154" spans="1:8">
      <c r="A154">
        <v>2016</v>
      </c>
      <c r="B154" s="2" t="s">
        <v>44</v>
      </c>
      <c r="C154" s="4">
        <v>21</v>
      </c>
      <c r="D154" s="3">
        <v>20.8</v>
      </c>
      <c r="E154" s="3">
        <v>25.2</v>
      </c>
      <c r="F154">
        <v>16.899999999999999</v>
      </c>
      <c r="G154" s="3">
        <v>0</v>
      </c>
      <c r="H154" s="3">
        <v>6.9</v>
      </c>
    </row>
    <row r="155" spans="1:8">
      <c r="A155">
        <v>2016</v>
      </c>
      <c r="B155" s="2" t="s">
        <v>44</v>
      </c>
      <c r="C155" s="4">
        <v>22</v>
      </c>
      <c r="D155" s="3">
        <v>20</v>
      </c>
      <c r="E155" s="3">
        <v>23.9</v>
      </c>
      <c r="F155">
        <v>17</v>
      </c>
      <c r="G155" s="3">
        <v>2</v>
      </c>
      <c r="H155" s="3">
        <v>2.5</v>
      </c>
    </row>
    <row r="156" spans="1:8">
      <c r="A156">
        <v>2016</v>
      </c>
      <c r="B156" s="2" t="s">
        <v>44</v>
      </c>
      <c r="C156" s="4">
        <v>23</v>
      </c>
      <c r="D156" s="3">
        <v>17.3</v>
      </c>
      <c r="E156" s="3">
        <v>18.2</v>
      </c>
      <c r="F156">
        <v>16.7</v>
      </c>
      <c r="G156" s="3">
        <v>43.5</v>
      </c>
      <c r="H156" s="3">
        <v>0</v>
      </c>
    </row>
    <row r="157" spans="1:8">
      <c r="A157">
        <v>2016</v>
      </c>
      <c r="B157" s="2" t="s">
        <v>44</v>
      </c>
      <c r="C157" s="4">
        <v>24</v>
      </c>
      <c r="D157" s="3">
        <v>19.399999999999999</v>
      </c>
      <c r="E157" s="3">
        <v>22.1</v>
      </c>
      <c r="F157">
        <v>17</v>
      </c>
      <c r="G157" s="3">
        <v>7.5</v>
      </c>
      <c r="H157" s="3">
        <v>0.3</v>
      </c>
    </row>
    <row r="158" spans="1:8">
      <c r="A158">
        <v>2016</v>
      </c>
      <c r="B158" s="2" t="s">
        <v>44</v>
      </c>
      <c r="C158" s="4">
        <v>25</v>
      </c>
      <c r="D158" s="3">
        <v>21.6</v>
      </c>
      <c r="E158" s="3">
        <v>25.8</v>
      </c>
      <c r="F158">
        <v>19.399999999999999</v>
      </c>
      <c r="G158" s="3">
        <v>14</v>
      </c>
      <c r="H158" s="3">
        <v>0</v>
      </c>
    </row>
    <row r="159" spans="1:8">
      <c r="A159">
        <v>2016</v>
      </c>
      <c r="B159" s="2" t="s">
        <v>44</v>
      </c>
      <c r="C159" s="4">
        <v>26</v>
      </c>
      <c r="D159" s="3">
        <v>19.8</v>
      </c>
      <c r="E159" s="3">
        <v>23</v>
      </c>
      <c r="F159">
        <v>16.7</v>
      </c>
      <c r="G159" s="3">
        <v>0.5</v>
      </c>
      <c r="H159" s="3">
        <v>9.8000000000000007</v>
      </c>
    </row>
    <row r="160" spans="1:8">
      <c r="A160">
        <v>2016</v>
      </c>
      <c r="B160" s="2" t="s">
        <v>44</v>
      </c>
      <c r="C160" s="4">
        <v>27</v>
      </c>
      <c r="D160" s="3">
        <v>20.399999999999999</v>
      </c>
      <c r="E160" s="3">
        <v>26.3</v>
      </c>
      <c r="F160">
        <v>15.9</v>
      </c>
      <c r="G160" s="3">
        <v>0</v>
      </c>
      <c r="H160" s="3">
        <v>12.3</v>
      </c>
    </row>
    <row r="161" spans="1:8">
      <c r="A161">
        <v>2016</v>
      </c>
      <c r="B161" s="2" t="s">
        <v>44</v>
      </c>
      <c r="C161" s="4">
        <v>28</v>
      </c>
      <c r="D161" s="3">
        <v>19.100000000000001</v>
      </c>
      <c r="E161" s="3">
        <v>20.5</v>
      </c>
      <c r="F161">
        <v>17.8</v>
      </c>
      <c r="G161" s="3">
        <v>14.5</v>
      </c>
      <c r="H161" s="3">
        <v>0</v>
      </c>
    </row>
    <row r="162" spans="1:8">
      <c r="A162">
        <v>2016</v>
      </c>
      <c r="B162" s="2" t="s">
        <v>44</v>
      </c>
      <c r="C162" s="4">
        <v>29</v>
      </c>
      <c r="D162" s="3">
        <v>20.6</v>
      </c>
      <c r="E162" s="3">
        <v>24.9</v>
      </c>
      <c r="F162">
        <v>16.600000000000001</v>
      </c>
      <c r="G162" s="3">
        <v>0</v>
      </c>
      <c r="H162" s="3">
        <v>8.8000000000000007</v>
      </c>
    </row>
    <row r="163" spans="1:8">
      <c r="A163">
        <v>2016</v>
      </c>
      <c r="B163" s="2" t="s">
        <v>44</v>
      </c>
      <c r="C163" s="4">
        <v>30</v>
      </c>
      <c r="D163" s="3">
        <v>20.2</v>
      </c>
      <c r="E163" s="3">
        <v>20.9</v>
      </c>
      <c r="F163">
        <v>19.600000000000001</v>
      </c>
      <c r="G163" s="3">
        <v>3</v>
      </c>
      <c r="H163" s="3">
        <v>0</v>
      </c>
    </row>
    <row r="164" spans="1:8">
      <c r="A164">
        <v>2016</v>
      </c>
      <c r="B164" s="2" t="s">
        <v>49</v>
      </c>
      <c r="C164" s="4">
        <v>1</v>
      </c>
      <c r="D164" s="3">
        <v>22.5</v>
      </c>
      <c r="E164" s="3">
        <v>28.5</v>
      </c>
      <c r="F164">
        <v>18.2</v>
      </c>
      <c r="G164" s="3">
        <v>0</v>
      </c>
      <c r="H164" s="3">
        <v>7.8</v>
      </c>
    </row>
    <row r="165" spans="1:8">
      <c r="A165">
        <v>2016</v>
      </c>
      <c r="B165" s="2" t="s">
        <v>49</v>
      </c>
      <c r="C165" s="4">
        <v>2</v>
      </c>
      <c r="D165" s="3">
        <v>22</v>
      </c>
      <c r="E165" s="3">
        <v>23.4</v>
      </c>
      <c r="F165">
        <v>20.5</v>
      </c>
      <c r="G165" s="3">
        <v>0.5</v>
      </c>
      <c r="H165" s="3">
        <v>0</v>
      </c>
    </row>
    <row r="166" spans="1:8">
      <c r="A166">
        <v>2016</v>
      </c>
      <c r="B166" s="2" t="s">
        <v>46</v>
      </c>
      <c r="C166" s="4">
        <v>3</v>
      </c>
      <c r="D166" s="3">
        <v>23.7</v>
      </c>
      <c r="E166" s="3">
        <v>27.8</v>
      </c>
      <c r="F166">
        <v>20.6</v>
      </c>
      <c r="G166" s="3">
        <v>0</v>
      </c>
      <c r="H166" s="3">
        <v>1.7</v>
      </c>
    </row>
    <row r="167" spans="1:8">
      <c r="A167">
        <v>2016</v>
      </c>
      <c r="B167" s="2" t="s">
        <v>46</v>
      </c>
      <c r="C167" s="4">
        <v>4</v>
      </c>
      <c r="D167" s="3">
        <v>22.9</v>
      </c>
      <c r="E167" s="3">
        <v>28.5</v>
      </c>
      <c r="F167">
        <v>17.2</v>
      </c>
      <c r="G167" s="3">
        <v>0</v>
      </c>
      <c r="H167" s="3">
        <v>3.4</v>
      </c>
    </row>
    <row r="168" spans="1:8">
      <c r="A168">
        <v>2016</v>
      </c>
      <c r="B168" s="2" t="s">
        <v>46</v>
      </c>
      <c r="C168" s="4">
        <v>5</v>
      </c>
      <c r="D168" s="3">
        <v>18.100000000000001</v>
      </c>
      <c r="E168" s="3">
        <v>20.100000000000001</v>
      </c>
      <c r="F168">
        <v>16.899999999999999</v>
      </c>
      <c r="G168" s="3">
        <v>0</v>
      </c>
      <c r="H168" s="3">
        <v>0</v>
      </c>
    </row>
    <row r="169" spans="1:8">
      <c r="A169">
        <v>2016</v>
      </c>
      <c r="B169" s="2" t="s">
        <v>46</v>
      </c>
      <c r="C169" s="4">
        <v>6</v>
      </c>
      <c r="D169" s="3">
        <v>19.600000000000001</v>
      </c>
      <c r="E169" s="3">
        <v>20.9</v>
      </c>
      <c r="F169">
        <v>17</v>
      </c>
      <c r="G169" s="3">
        <v>16.5</v>
      </c>
      <c r="H169" s="3">
        <v>0</v>
      </c>
    </row>
    <row r="170" spans="1:8">
      <c r="A170">
        <v>2016</v>
      </c>
      <c r="B170" s="2" t="s">
        <v>46</v>
      </c>
      <c r="C170" s="4">
        <v>7</v>
      </c>
      <c r="D170" s="3">
        <v>19.7</v>
      </c>
      <c r="E170" s="3">
        <v>23.6</v>
      </c>
      <c r="F170">
        <v>17.3</v>
      </c>
      <c r="G170" s="3">
        <v>0</v>
      </c>
      <c r="H170" s="3">
        <v>1.5</v>
      </c>
    </row>
    <row r="171" spans="1:8">
      <c r="A171">
        <v>2016</v>
      </c>
      <c r="B171" s="2" t="s">
        <v>46</v>
      </c>
      <c r="C171" s="4">
        <v>8</v>
      </c>
      <c r="D171" s="3">
        <v>20.7</v>
      </c>
      <c r="E171" s="3">
        <v>25.1</v>
      </c>
      <c r="F171">
        <v>17.2</v>
      </c>
      <c r="G171" s="3">
        <v>0</v>
      </c>
      <c r="H171" s="3">
        <v>4.3</v>
      </c>
    </row>
    <row r="172" spans="1:8">
      <c r="A172">
        <v>2016</v>
      </c>
      <c r="B172" s="2" t="s">
        <v>46</v>
      </c>
      <c r="C172" s="4">
        <v>9</v>
      </c>
      <c r="D172" s="3">
        <v>21.7</v>
      </c>
      <c r="E172" s="3">
        <v>24.7</v>
      </c>
      <c r="F172">
        <v>20.100000000000001</v>
      </c>
      <c r="G172" s="3">
        <v>12.5</v>
      </c>
      <c r="H172" s="3">
        <v>0</v>
      </c>
    </row>
    <row r="173" spans="1:8">
      <c r="A173">
        <v>2016</v>
      </c>
      <c r="B173" s="2" t="s">
        <v>46</v>
      </c>
      <c r="C173" s="4">
        <v>10</v>
      </c>
      <c r="D173" s="3">
        <v>23.8</v>
      </c>
      <c r="E173" s="3">
        <v>28.7</v>
      </c>
      <c r="F173">
        <v>18.3</v>
      </c>
      <c r="G173" s="3">
        <v>0</v>
      </c>
      <c r="H173" s="3">
        <v>9.1</v>
      </c>
    </row>
    <row r="174" spans="1:8">
      <c r="A174">
        <v>2016</v>
      </c>
      <c r="B174" s="2" t="s">
        <v>46</v>
      </c>
      <c r="C174" s="4">
        <v>11</v>
      </c>
      <c r="D174" s="3">
        <v>23.6</v>
      </c>
      <c r="E174" s="3">
        <v>29.2</v>
      </c>
      <c r="F174">
        <v>18.100000000000001</v>
      </c>
      <c r="G174" s="3">
        <v>0</v>
      </c>
      <c r="H174" s="3">
        <v>13.7</v>
      </c>
    </row>
    <row r="175" spans="1:8">
      <c r="A175">
        <v>2016</v>
      </c>
      <c r="B175" s="2" t="s">
        <v>46</v>
      </c>
      <c r="C175" s="4">
        <v>12</v>
      </c>
      <c r="D175" s="3">
        <v>21.4</v>
      </c>
      <c r="E175" s="3">
        <v>26.3</v>
      </c>
      <c r="F175">
        <v>16.8</v>
      </c>
      <c r="G175" s="3">
        <v>0</v>
      </c>
      <c r="H175" s="3">
        <v>12</v>
      </c>
    </row>
    <row r="176" spans="1:8">
      <c r="A176">
        <v>2016</v>
      </c>
      <c r="B176" s="2" t="s">
        <v>46</v>
      </c>
      <c r="C176" s="4">
        <v>13</v>
      </c>
      <c r="D176" s="3">
        <v>22.2</v>
      </c>
      <c r="E176" s="3">
        <v>25.9</v>
      </c>
      <c r="F176">
        <v>20</v>
      </c>
      <c r="G176" s="3">
        <v>14</v>
      </c>
      <c r="H176" s="3">
        <v>1.4</v>
      </c>
    </row>
    <row r="177" spans="1:8">
      <c r="A177">
        <v>2016</v>
      </c>
      <c r="B177" s="2" t="s">
        <v>46</v>
      </c>
      <c r="C177" s="4">
        <v>14</v>
      </c>
      <c r="D177" s="3">
        <v>22.8</v>
      </c>
      <c r="E177" s="3">
        <v>26.3</v>
      </c>
      <c r="F177">
        <v>21.2</v>
      </c>
      <c r="G177" s="3">
        <v>5</v>
      </c>
      <c r="H177" s="3">
        <v>1.4</v>
      </c>
    </row>
    <row r="178" spans="1:8">
      <c r="A178">
        <v>2016</v>
      </c>
      <c r="B178" s="2" t="s">
        <v>46</v>
      </c>
      <c r="C178" s="4">
        <v>15</v>
      </c>
      <c r="D178" s="3">
        <v>21.6</v>
      </c>
      <c r="E178" s="3">
        <v>25.6</v>
      </c>
      <c r="F178">
        <v>18.899999999999999</v>
      </c>
      <c r="G178" s="3">
        <v>0</v>
      </c>
      <c r="H178" s="3">
        <v>2.2000000000000002</v>
      </c>
    </row>
    <row r="179" spans="1:8">
      <c r="A179">
        <v>2016</v>
      </c>
      <c r="B179" s="2" t="s">
        <v>46</v>
      </c>
      <c r="C179" s="4">
        <v>16</v>
      </c>
      <c r="D179" s="3">
        <v>21.1</v>
      </c>
      <c r="E179" s="3">
        <v>24</v>
      </c>
      <c r="F179">
        <v>18.2</v>
      </c>
      <c r="G179" s="3">
        <v>0</v>
      </c>
      <c r="H179" s="3">
        <v>2.2999999999999998</v>
      </c>
    </row>
    <row r="180" spans="1:8">
      <c r="A180">
        <v>2016</v>
      </c>
      <c r="B180" s="2" t="s">
        <v>46</v>
      </c>
      <c r="C180" s="4">
        <v>17</v>
      </c>
      <c r="D180" s="3">
        <v>22.7</v>
      </c>
      <c r="E180" s="3">
        <v>24.7</v>
      </c>
      <c r="F180">
        <v>21.2</v>
      </c>
      <c r="G180" s="3">
        <v>3</v>
      </c>
      <c r="H180" s="3">
        <v>0.1</v>
      </c>
    </row>
    <row r="181" spans="1:8">
      <c r="A181">
        <v>2016</v>
      </c>
      <c r="B181" s="2" t="s">
        <v>46</v>
      </c>
      <c r="C181" s="4">
        <v>18</v>
      </c>
      <c r="D181" s="3">
        <v>25.1</v>
      </c>
      <c r="E181" s="3">
        <v>29.8</v>
      </c>
      <c r="F181">
        <v>20.6</v>
      </c>
      <c r="G181" s="3">
        <v>0</v>
      </c>
      <c r="H181" s="3">
        <v>10.7</v>
      </c>
    </row>
    <row r="182" spans="1:8">
      <c r="A182">
        <v>2016</v>
      </c>
      <c r="B182" s="2" t="s">
        <v>46</v>
      </c>
      <c r="C182" s="4">
        <v>19</v>
      </c>
      <c r="D182" s="3">
        <v>24.4</v>
      </c>
      <c r="E182" s="3">
        <v>29.4</v>
      </c>
      <c r="F182">
        <v>18.7</v>
      </c>
      <c r="G182" s="3">
        <v>0</v>
      </c>
      <c r="H182" s="3">
        <v>10.4</v>
      </c>
    </row>
    <row r="183" spans="1:8">
      <c r="A183">
        <v>2016</v>
      </c>
      <c r="B183" s="2" t="s">
        <v>46</v>
      </c>
      <c r="C183" s="4">
        <v>20</v>
      </c>
      <c r="D183" s="3">
        <v>21.8</v>
      </c>
      <c r="E183" s="3">
        <v>25.9</v>
      </c>
      <c r="F183">
        <v>18.3</v>
      </c>
      <c r="G183" s="3">
        <v>0</v>
      </c>
      <c r="H183" s="3">
        <v>5.2</v>
      </c>
    </row>
    <row r="184" spans="1:8">
      <c r="A184">
        <v>2016</v>
      </c>
      <c r="B184" s="2" t="s">
        <v>46</v>
      </c>
      <c r="C184" s="4">
        <v>21</v>
      </c>
      <c r="D184" s="3">
        <v>20.399999999999999</v>
      </c>
      <c r="E184" s="3">
        <v>23.6</v>
      </c>
      <c r="F184">
        <v>18.7</v>
      </c>
      <c r="G184" s="3">
        <v>0</v>
      </c>
      <c r="H184" s="3">
        <v>0.4</v>
      </c>
    </row>
    <row r="185" spans="1:8">
      <c r="A185">
        <v>2016</v>
      </c>
      <c r="B185" s="2" t="s">
        <v>46</v>
      </c>
      <c r="C185" s="4">
        <v>22</v>
      </c>
      <c r="D185" s="3">
        <v>20.3</v>
      </c>
      <c r="E185" s="3">
        <v>24.6</v>
      </c>
      <c r="F185">
        <v>16.399999999999999</v>
      </c>
      <c r="G185" s="3">
        <v>0</v>
      </c>
      <c r="H185" s="3">
        <v>13.1</v>
      </c>
    </row>
    <row r="186" spans="1:8">
      <c r="A186">
        <v>2016</v>
      </c>
      <c r="B186" s="2" t="s">
        <v>46</v>
      </c>
      <c r="C186" s="4">
        <v>23</v>
      </c>
      <c r="D186" s="3">
        <v>20</v>
      </c>
      <c r="E186" s="3">
        <v>24.3</v>
      </c>
      <c r="F186">
        <v>17.3</v>
      </c>
      <c r="G186" s="3">
        <v>0</v>
      </c>
      <c r="H186" s="3">
        <v>2.4</v>
      </c>
    </row>
    <row r="187" spans="1:8">
      <c r="A187">
        <v>2016</v>
      </c>
      <c r="B187" s="2" t="s">
        <v>46</v>
      </c>
      <c r="C187" s="4">
        <v>24</v>
      </c>
      <c r="D187" s="3">
        <v>21</v>
      </c>
      <c r="E187" s="3">
        <v>25.4</v>
      </c>
      <c r="F187">
        <v>18.2</v>
      </c>
      <c r="G187" s="3">
        <v>0</v>
      </c>
      <c r="H187" s="3">
        <v>3.2</v>
      </c>
    </row>
    <row r="188" spans="1:8">
      <c r="A188">
        <v>2016</v>
      </c>
      <c r="B188" s="2" t="s">
        <v>46</v>
      </c>
      <c r="C188" s="4">
        <v>25</v>
      </c>
      <c r="D188" s="3">
        <v>22.6</v>
      </c>
      <c r="E188" s="3">
        <v>26.8</v>
      </c>
      <c r="F188">
        <v>19.600000000000001</v>
      </c>
      <c r="G188" s="3">
        <v>0</v>
      </c>
      <c r="H188" s="3">
        <v>7.9</v>
      </c>
    </row>
    <row r="189" spans="1:8">
      <c r="A189">
        <v>2016</v>
      </c>
      <c r="B189" s="2" t="s">
        <v>46</v>
      </c>
      <c r="C189" s="4">
        <v>26</v>
      </c>
      <c r="D189" s="3">
        <v>23.2</v>
      </c>
      <c r="E189" s="3">
        <v>25.9</v>
      </c>
      <c r="F189">
        <v>21.1</v>
      </c>
      <c r="G189" s="3">
        <v>0</v>
      </c>
      <c r="H189" s="3">
        <v>0.6</v>
      </c>
    </row>
    <row r="190" spans="1:8">
      <c r="A190">
        <v>2016</v>
      </c>
      <c r="B190" s="2" t="s">
        <v>46</v>
      </c>
      <c r="C190" s="4">
        <v>27</v>
      </c>
      <c r="D190" s="3">
        <v>23.8</v>
      </c>
      <c r="E190" s="3">
        <v>26.5</v>
      </c>
      <c r="F190">
        <v>22.3</v>
      </c>
      <c r="G190" s="3">
        <v>0</v>
      </c>
      <c r="H190" s="3">
        <v>0.2</v>
      </c>
    </row>
    <row r="191" spans="1:8">
      <c r="A191">
        <v>2016</v>
      </c>
      <c r="B191" s="2" t="s">
        <v>46</v>
      </c>
      <c r="C191" s="4">
        <v>28</v>
      </c>
      <c r="D191" s="3">
        <v>24.6</v>
      </c>
      <c r="E191" s="3">
        <v>27.8</v>
      </c>
      <c r="F191">
        <v>22.6</v>
      </c>
      <c r="G191" s="3">
        <v>0</v>
      </c>
      <c r="H191" s="3">
        <v>1</v>
      </c>
    </row>
    <row r="192" spans="1:8">
      <c r="A192">
        <v>2016</v>
      </c>
      <c r="B192" s="2" t="s">
        <v>46</v>
      </c>
      <c r="C192" s="4">
        <v>29</v>
      </c>
      <c r="D192" s="3">
        <v>25.6</v>
      </c>
      <c r="E192" s="3">
        <v>29.4</v>
      </c>
      <c r="F192">
        <v>22.8</v>
      </c>
      <c r="G192" s="3">
        <v>0</v>
      </c>
      <c r="H192" s="3">
        <v>12</v>
      </c>
    </row>
    <row r="193" spans="1:8">
      <c r="A193">
        <v>2016</v>
      </c>
      <c r="B193" s="2" t="s">
        <v>46</v>
      </c>
      <c r="C193" s="4">
        <v>30</v>
      </c>
      <c r="D193" s="3">
        <v>24.9</v>
      </c>
      <c r="E193" s="3">
        <v>29.4</v>
      </c>
      <c r="F193">
        <v>20.7</v>
      </c>
      <c r="G193" s="3">
        <v>0</v>
      </c>
      <c r="H193" s="3">
        <v>10.3</v>
      </c>
    </row>
    <row r="194" spans="1:8">
      <c r="A194">
        <v>2016</v>
      </c>
      <c r="B194" s="2" t="s">
        <v>46</v>
      </c>
      <c r="C194" s="4">
        <v>31</v>
      </c>
      <c r="D194" s="3">
        <v>25.8</v>
      </c>
      <c r="E194" s="3">
        <v>29.8</v>
      </c>
      <c r="F194">
        <v>22.2</v>
      </c>
      <c r="G194" s="3">
        <v>0</v>
      </c>
      <c r="H194" s="3">
        <v>9.4</v>
      </c>
    </row>
    <row r="195" spans="1:8">
      <c r="A195">
        <v>2016</v>
      </c>
      <c r="B195" s="2" t="s">
        <v>50</v>
      </c>
      <c r="C195" s="4">
        <v>1</v>
      </c>
      <c r="D195" s="3">
        <v>26</v>
      </c>
      <c r="E195" s="3">
        <v>30.7</v>
      </c>
      <c r="F195">
        <v>23.4</v>
      </c>
      <c r="G195" s="3">
        <v>2</v>
      </c>
      <c r="H195" s="3">
        <v>7.6</v>
      </c>
    </row>
    <row r="196" spans="1:8">
      <c r="A196">
        <v>2016</v>
      </c>
      <c r="B196" s="2" t="s">
        <v>50</v>
      </c>
      <c r="C196" s="4">
        <v>2</v>
      </c>
      <c r="D196" s="3">
        <v>25</v>
      </c>
      <c r="E196" s="3">
        <v>29.7</v>
      </c>
      <c r="F196">
        <v>23</v>
      </c>
      <c r="G196" s="3">
        <v>0</v>
      </c>
      <c r="H196" s="3">
        <v>3.6</v>
      </c>
    </row>
    <row r="197" spans="1:8">
      <c r="A197">
        <v>2016</v>
      </c>
      <c r="B197" s="2" t="s">
        <v>47</v>
      </c>
      <c r="C197" s="4">
        <v>3</v>
      </c>
      <c r="D197" s="3">
        <v>25.3</v>
      </c>
      <c r="E197" s="3">
        <v>29.2</v>
      </c>
      <c r="F197">
        <v>22.9</v>
      </c>
      <c r="G197" s="3">
        <v>2</v>
      </c>
      <c r="H197" s="3">
        <v>3.3</v>
      </c>
    </row>
    <row r="198" spans="1:8">
      <c r="A198">
        <v>2016</v>
      </c>
      <c r="B198" s="2" t="s">
        <v>47</v>
      </c>
      <c r="C198" s="4">
        <v>4</v>
      </c>
      <c r="D198" s="3">
        <v>26.5</v>
      </c>
      <c r="E198" s="3">
        <v>32.6</v>
      </c>
      <c r="F198">
        <v>21.9</v>
      </c>
      <c r="G198" s="3">
        <v>0</v>
      </c>
      <c r="H198" s="3">
        <v>12.2</v>
      </c>
    </row>
    <row r="199" spans="1:8">
      <c r="A199">
        <v>2016</v>
      </c>
      <c r="B199" s="2" t="s">
        <v>47</v>
      </c>
      <c r="C199" s="4">
        <v>5</v>
      </c>
      <c r="D199" s="3">
        <v>26.8</v>
      </c>
      <c r="E199" s="3">
        <v>33.4</v>
      </c>
      <c r="F199">
        <v>21.6</v>
      </c>
      <c r="G199" s="3">
        <v>0</v>
      </c>
      <c r="H199" s="3">
        <v>13</v>
      </c>
    </row>
    <row r="200" spans="1:8">
      <c r="A200">
        <v>2016</v>
      </c>
      <c r="B200" s="2" t="s">
        <v>47</v>
      </c>
      <c r="C200" s="4">
        <v>6</v>
      </c>
      <c r="D200" s="3">
        <v>26.4</v>
      </c>
      <c r="E200" s="3">
        <v>31.9</v>
      </c>
      <c r="F200">
        <v>21.7</v>
      </c>
      <c r="G200" s="3">
        <v>0</v>
      </c>
      <c r="H200" s="3">
        <v>12.9</v>
      </c>
    </row>
    <row r="201" spans="1:8">
      <c r="A201">
        <v>2016</v>
      </c>
      <c r="B201" s="2" t="s">
        <v>47</v>
      </c>
      <c r="C201" s="4">
        <v>7</v>
      </c>
      <c r="D201" s="3">
        <v>25.8</v>
      </c>
      <c r="E201" s="3">
        <v>30.4</v>
      </c>
      <c r="F201">
        <v>21</v>
      </c>
      <c r="G201" s="3">
        <v>0</v>
      </c>
      <c r="H201" s="3">
        <v>12</v>
      </c>
    </row>
    <row r="202" spans="1:8">
      <c r="A202">
        <v>2016</v>
      </c>
      <c r="B202" s="2" t="s">
        <v>47</v>
      </c>
      <c r="C202" s="4">
        <v>8</v>
      </c>
      <c r="D202" s="3">
        <v>25.6</v>
      </c>
      <c r="E202" s="3">
        <v>31</v>
      </c>
      <c r="F202">
        <v>21.3</v>
      </c>
      <c r="G202" s="3">
        <v>9</v>
      </c>
      <c r="H202" s="3">
        <v>3.2</v>
      </c>
    </row>
    <row r="203" spans="1:8">
      <c r="A203">
        <v>2016</v>
      </c>
      <c r="B203" s="2" t="s">
        <v>47</v>
      </c>
      <c r="C203" s="4">
        <v>9</v>
      </c>
      <c r="D203" s="3">
        <v>26.1</v>
      </c>
      <c r="E203" s="3">
        <v>32.1</v>
      </c>
      <c r="F203">
        <v>20.6</v>
      </c>
      <c r="G203" s="3">
        <v>7</v>
      </c>
      <c r="H203" s="3">
        <v>8.4</v>
      </c>
    </row>
    <row r="204" spans="1:8">
      <c r="A204">
        <v>2016</v>
      </c>
      <c r="B204" s="2" t="s">
        <v>47</v>
      </c>
      <c r="C204" s="4">
        <v>10</v>
      </c>
      <c r="D204" s="3">
        <v>23.8</v>
      </c>
      <c r="E204" s="3">
        <v>29.1</v>
      </c>
      <c r="F204">
        <v>18.600000000000001</v>
      </c>
      <c r="G204" s="3">
        <v>0</v>
      </c>
      <c r="H204" s="3">
        <v>2.9</v>
      </c>
    </row>
    <row r="205" spans="1:8">
      <c r="A205">
        <v>2016</v>
      </c>
      <c r="B205" s="2" t="s">
        <v>47</v>
      </c>
      <c r="C205" s="4">
        <v>11</v>
      </c>
      <c r="D205" s="3">
        <v>23.3</v>
      </c>
      <c r="E205" s="3">
        <v>28.3</v>
      </c>
      <c r="F205">
        <v>19.600000000000001</v>
      </c>
      <c r="G205" s="3">
        <v>0</v>
      </c>
      <c r="H205" s="3">
        <v>11.9</v>
      </c>
    </row>
    <row r="206" spans="1:8">
      <c r="A206">
        <v>2016</v>
      </c>
      <c r="B206" s="2" t="s">
        <v>47</v>
      </c>
      <c r="C206" s="4">
        <v>12</v>
      </c>
      <c r="D206" s="3">
        <v>22.4</v>
      </c>
      <c r="E206" s="3">
        <v>28.1</v>
      </c>
      <c r="F206">
        <v>18.399999999999999</v>
      </c>
      <c r="G206" s="3">
        <v>0</v>
      </c>
      <c r="H206" s="3">
        <v>10.199999999999999</v>
      </c>
    </row>
    <row r="207" spans="1:8">
      <c r="A207">
        <v>2016</v>
      </c>
      <c r="B207" s="2" t="s">
        <v>47</v>
      </c>
      <c r="C207" s="4">
        <v>13</v>
      </c>
      <c r="D207" s="3">
        <v>21.4</v>
      </c>
      <c r="E207" s="3">
        <v>26.9</v>
      </c>
      <c r="F207">
        <v>16.5</v>
      </c>
      <c r="G207" s="3">
        <v>0</v>
      </c>
      <c r="H207" s="3">
        <v>12.5</v>
      </c>
    </row>
    <row r="208" spans="1:8">
      <c r="A208">
        <v>2016</v>
      </c>
      <c r="B208" s="2" t="s">
        <v>47</v>
      </c>
      <c r="C208" s="4">
        <v>14</v>
      </c>
      <c r="D208" s="3">
        <v>21.5</v>
      </c>
      <c r="E208" s="3">
        <v>27.4</v>
      </c>
      <c r="F208">
        <v>16.3</v>
      </c>
      <c r="G208" s="3">
        <v>0</v>
      </c>
      <c r="H208" s="3">
        <v>11.9</v>
      </c>
    </row>
    <row r="209" spans="1:8">
      <c r="A209">
        <v>2016</v>
      </c>
      <c r="B209" s="2" t="s">
        <v>47</v>
      </c>
      <c r="C209" s="4">
        <v>15</v>
      </c>
      <c r="D209" s="3">
        <v>23.1</v>
      </c>
      <c r="E209" s="3">
        <v>27.5</v>
      </c>
      <c r="F209">
        <v>18</v>
      </c>
      <c r="G209" s="3">
        <v>0</v>
      </c>
      <c r="H209" s="3">
        <v>1.8</v>
      </c>
    </row>
    <row r="210" spans="1:8">
      <c r="A210">
        <v>2016</v>
      </c>
      <c r="B210" s="2" t="s">
        <v>47</v>
      </c>
      <c r="C210" s="4">
        <v>16</v>
      </c>
      <c r="D210" s="3">
        <v>26.6</v>
      </c>
      <c r="E210" s="3">
        <v>29.8</v>
      </c>
      <c r="F210">
        <v>24</v>
      </c>
      <c r="G210" s="3">
        <v>3.5</v>
      </c>
      <c r="H210" s="3">
        <v>6</v>
      </c>
    </row>
    <row r="211" spans="1:8">
      <c r="A211">
        <v>2016</v>
      </c>
      <c r="B211" s="2" t="s">
        <v>47</v>
      </c>
      <c r="C211" s="4">
        <v>17</v>
      </c>
      <c r="D211" s="3">
        <v>25.8</v>
      </c>
      <c r="E211" s="3">
        <v>30.3</v>
      </c>
      <c r="F211">
        <v>24.1</v>
      </c>
      <c r="G211" s="3">
        <v>76</v>
      </c>
      <c r="H211" s="3">
        <v>2.4</v>
      </c>
    </row>
    <row r="212" spans="1:8">
      <c r="A212">
        <v>2016</v>
      </c>
      <c r="B212" s="2" t="s">
        <v>47</v>
      </c>
      <c r="C212" s="4">
        <v>18</v>
      </c>
      <c r="D212" s="3">
        <v>24.5</v>
      </c>
      <c r="E212" s="3">
        <v>26.7</v>
      </c>
      <c r="F212">
        <v>23.1</v>
      </c>
      <c r="G212" s="3">
        <v>2</v>
      </c>
      <c r="H212" s="3">
        <v>0.6</v>
      </c>
    </row>
    <row r="213" spans="1:8">
      <c r="A213">
        <v>2016</v>
      </c>
      <c r="B213" s="2" t="s">
        <v>47</v>
      </c>
      <c r="C213" s="4">
        <v>19</v>
      </c>
      <c r="D213" s="3">
        <v>26.1</v>
      </c>
      <c r="E213" s="3">
        <v>29.3</v>
      </c>
      <c r="F213">
        <v>23.8</v>
      </c>
      <c r="G213" s="3">
        <v>1</v>
      </c>
      <c r="H213" s="3">
        <v>10.6</v>
      </c>
    </row>
    <row r="214" spans="1:8">
      <c r="A214">
        <v>2016</v>
      </c>
      <c r="B214" s="2" t="s">
        <v>47</v>
      </c>
      <c r="C214" s="4">
        <v>20</v>
      </c>
      <c r="D214" s="3">
        <v>25.8</v>
      </c>
      <c r="E214" s="3">
        <v>29.1</v>
      </c>
      <c r="F214">
        <v>23.5</v>
      </c>
      <c r="G214" s="3">
        <v>5.5</v>
      </c>
      <c r="H214" s="3">
        <v>1.3</v>
      </c>
    </row>
    <row r="215" spans="1:8">
      <c r="A215">
        <v>2016</v>
      </c>
      <c r="B215" s="2" t="s">
        <v>47</v>
      </c>
      <c r="C215" s="4">
        <v>21</v>
      </c>
      <c r="D215" s="3">
        <v>27</v>
      </c>
      <c r="E215" s="3">
        <v>31.9</v>
      </c>
      <c r="F215">
        <v>23</v>
      </c>
      <c r="G215" s="3">
        <v>1</v>
      </c>
      <c r="H215" s="3">
        <v>7</v>
      </c>
    </row>
    <row r="216" spans="1:8">
      <c r="A216">
        <v>2016</v>
      </c>
      <c r="B216" s="2" t="s">
        <v>47</v>
      </c>
      <c r="C216" s="4">
        <v>22</v>
      </c>
      <c r="D216" s="3">
        <v>26.2</v>
      </c>
      <c r="E216" s="3">
        <v>29.1</v>
      </c>
      <c r="F216">
        <v>23.4</v>
      </c>
      <c r="G216" s="3">
        <v>20</v>
      </c>
      <c r="H216" s="3">
        <v>0.9</v>
      </c>
    </row>
    <row r="217" spans="1:8">
      <c r="A217">
        <v>2016</v>
      </c>
      <c r="B217" s="2" t="s">
        <v>47</v>
      </c>
      <c r="C217" s="4">
        <v>23</v>
      </c>
      <c r="D217" s="3">
        <v>24.2</v>
      </c>
      <c r="E217" s="3">
        <v>30.9</v>
      </c>
      <c r="F217">
        <v>21</v>
      </c>
      <c r="G217" s="3">
        <v>54.5</v>
      </c>
      <c r="H217" s="3">
        <v>3.7</v>
      </c>
    </row>
    <row r="218" spans="1:8">
      <c r="A218">
        <v>2016</v>
      </c>
      <c r="B218" s="2" t="s">
        <v>47</v>
      </c>
      <c r="C218" s="4">
        <v>24</v>
      </c>
      <c r="D218" s="3">
        <v>23.9</v>
      </c>
      <c r="E218" s="3">
        <v>28.2</v>
      </c>
      <c r="F218">
        <v>20.5</v>
      </c>
      <c r="G218" s="3">
        <v>0</v>
      </c>
      <c r="H218" s="3">
        <v>3.1</v>
      </c>
    </row>
    <row r="219" spans="1:8">
      <c r="A219">
        <v>2016</v>
      </c>
      <c r="B219" s="2" t="s">
        <v>47</v>
      </c>
      <c r="C219" s="4">
        <v>25</v>
      </c>
      <c r="D219" s="3">
        <v>25.4</v>
      </c>
      <c r="E219" s="3">
        <v>28</v>
      </c>
      <c r="F219">
        <v>23.2</v>
      </c>
      <c r="G219" s="3">
        <v>0</v>
      </c>
      <c r="H219" s="3">
        <v>6.2</v>
      </c>
    </row>
    <row r="220" spans="1:8">
      <c r="A220">
        <v>2016</v>
      </c>
      <c r="B220" s="2" t="s">
        <v>47</v>
      </c>
      <c r="C220" s="4">
        <v>26</v>
      </c>
      <c r="D220" s="3">
        <v>25.3</v>
      </c>
      <c r="E220" s="3">
        <v>29</v>
      </c>
      <c r="F220">
        <v>22</v>
      </c>
      <c r="G220" s="3">
        <v>14</v>
      </c>
      <c r="H220" s="3">
        <v>5.7</v>
      </c>
    </row>
    <row r="221" spans="1:8">
      <c r="A221">
        <v>2016</v>
      </c>
      <c r="B221" s="2" t="s">
        <v>47</v>
      </c>
      <c r="C221" s="4">
        <v>27</v>
      </c>
      <c r="D221" s="3">
        <v>20.2</v>
      </c>
      <c r="E221" s="3">
        <v>22.1</v>
      </c>
      <c r="F221">
        <v>18.399999999999999</v>
      </c>
      <c r="G221" s="3">
        <v>5.5</v>
      </c>
      <c r="H221" s="3">
        <v>0</v>
      </c>
    </row>
    <row r="222" spans="1:8">
      <c r="A222">
        <v>2016</v>
      </c>
      <c r="B222" s="2" t="s">
        <v>47</v>
      </c>
      <c r="C222" s="4">
        <v>28</v>
      </c>
      <c r="D222" s="3">
        <v>20.9</v>
      </c>
      <c r="E222" s="3">
        <v>24.5</v>
      </c>
      <c r="F222">
        <v>18.100000000000001</v>
      </c>
      <c r="G222" s="3">
        <v>0</v>
      </c>
      <c r="H222" s="3">
        <v>0.3</v>
      </c>
    </row>
    <row r="223" spans="1:8">
      <c r="A223">
        <v>2016</v>
      </c>
      <c r="B223" s="2" t="s">
        <v>47</v>
      </c>
      <c r="C223" s="4">
        <v>29</v>
      </c>
      <c r="D223" s="3">
        <v>24.2</v>
      </c>
      <c r="E223" s="3">
        <v>27.4</v>
      </c>
      <c r="F223">
        <v>20.7</v>
      </c>
      <c r="G223" s="3">
        <v>1.5</v>
      </c>
      <c r="H223" s="3">
        <v>0.6</v>
      </c>
    </row>
    <row r="224" spans="1:8">
      <c r="A224">
        <v>2016</v>
      </c>
      <c r="B224" s="2" t="s">
        <v>47</v>
      </c>
      <c r="C224" s="4">
        <v>30</v>
      </c>
      <c r="D224" s="3">
        <v>24</v>
      </c>
      <c r="E224" s="3">
        <v>27.3</v>
      </c>
      <c r="F224">
        <v>21.1</v>
      </c>
      <c r="G224" s="3">
        <v>27.5</v>
      </c>
      <c r="H224" s="3">
        <v>0.2</v>
      </c>
    </row>
    <row r="225" spans="1:8">
      <c r="A225">
        <v>2016</v>
      </c>
      <c r="B225" s="2" t="s">
        <v>47</v>
      </c>
      <c r="C225" s="4">
        <v>31</v>
      </c>
      <c r="D225" s="3">
        <v>23.5</v>
      </c>
      <c r="E225" s="3">
        <v>27.5</v>
      </c>
      <c r="F225">
        <v>19.7</v>
      </c>
      <c r="G225" s="3">
        <v>0</v>
      </c>
      <c r="H225" s="3">
        <v>8.1</v>
      </c>
    </row>
    <row r="226" spans="1:8">
      <c r="A226">
        <v>2016</v>
      </c>
      <c r="B226" s="2" t="s">
        <v>51</v>
      </c>
      <c r="C226" s="4">
        <v>1</v>
      </c>
      <c r="D226" s="3">
        <v>24.2</v>
      </c>
      <c r="E226" s="3">
        <v>29.1</v>
      </c>
      <c r="F226">
        <v>20.399999999999999</v>
      </c>
      <c r="G226" s="3">
        <v>0</v>
      </c>
      <c r="H226" s="3">
        <v>7.8</v>
      </c>
    </row>
    <row r="227" spans="1:8">
      <c r="A227">
        <v>2016</v>
      </c>
      <c r="B227" s="2" t="s">
        <v>51</v>
      </c>
      <c r="C227" s="4">
        <v>2</v>
      </c>
      <c r="D227" s="3">
        <v>23.1</v>
      </c>
      <c r="E227" s="3">
        <v>27.9</v>
      </c>
      <c r="F227">
        <v>18.8</v>
      </c>
      <c r="G227" s="3">
        <v>0</v>
      </c>
      <c r="H227" s="3">
        <v>4.5</v>
      </c>
    </row>
    <row r="228" spans="1:8">
      <c r="A228">
        <v>2016</v>
      </c>
      <c r="B228" s="2" t="s">
        <v>48</v>
      </c>
      <c r="C228" s="4">
        <v>3</v>
      </c>
      <c r="D228" s="3">
        <v>23.6</v>
      </c>
      <c r="E228" s="3">
        <v>27.7</v>
      </c>
      <c r="F228">
        <v>20.2</v>
      </c>
      <c r="G228" s="3">
        <v>0</v>
      </c>
      <c r="H228" s="3">
        <v>5.6</v>
      </c>
    </row>
    <row r="229" spans="1:8">
      <c r="A229">
        <v>2016</v>
      </c>
      <c r="B229" s="2" t="s">
        <v>48</v>
      </c>
      <c r="C229" s="4">
        <v>4</v>
      </c>
      <c r="D229" s="3">
        <v>24.6</v>
      </c>
      <c r="E229" s="3">
        <v>28.7</v>
      </c>
      <c r="F229">
        <v>21.9</v>
      </c>
      <c r="G229" s="3">
        <v>0</v>
      </c>
      <c r="H229" s="3">
        <v>3.8</v>
      </c>
    </row>
    <row r="230" spans="1:8">
      <c r="A230">
        <v>2016</v>
      </c>
      <c r="B230" s="2" t="s">
        <v>48</v>
      </c>
      <c r="C230" s="4">
        <v>5</v>
      </c>
      <c r="D230" s="3">
        <v>26</v>
      </c>
      <c r="E230" s="3">
        <v>29.8</v>
      </c>
      <c r="F230">
        <v>23.7</v>
      </c>
      <c r="G230" s="3">
        <v>0</v>
      </c>
      <c r="H230" s="3">
        <v>4.0999999999999996</v>
      </c>
    </row>
    <row r="231" spans="1:8">
      <c r="A231">
        <v>2016</v>
      </c>
      <c r="B231" s="2" t="s">
        <v>48</v>
      </c>
      <c r="C231" s="4">
        <v>6</v>
      </c>
      <c r="D231" s="3">
        <v>26.4</v>
      </c>
      <c r="E231" s="3">
        <v>30.3</v>
      </c>
      <c r="F231">
        <v>22.6</v>
      </c>
      <c r="G231" s="3">
        <v>0</v>
      </c>
      <c r="H231" s="3">
        <v>5.7</v>
      </c>
    </row>
    <row r="232" spans="1:8">
      <c r="A232">
        <v>2016</v>
      </c>
      <c r="B232" s="2" t="s">
        <v>48</v>
      </c>
      <c r="C232" s="4">
        <v>7</v>
      </c>
      <c r="D232" s="3">
        <v>23.3</v>
      </c>
      <c r="E232" s="3">
        <v>28.4</v>
      </c>
      <c r="F232">
        <v>18.7</v>
      </c>
      <c r="G232" s="3">
        <v>1</v>
      </c>
      <c r="H232" s="3">
        <v>2.7</v>
      </c>
    </row>
    <row r="233" spans="1:8">
      <c r="A233">
        <v>2016</v>
      </c>
      <c r="B233" s="2" t="s">
        <v>48</v>
      </c>
      <c r="C233" s="4">
        <v>8</v>
      </c>
      <c r="D233" s="3">
        <v>21.8</v>
      </c>
      <c r="E233" s="3">
        <v>24.9</v>
      </c>
      <c r="F233">
        <v>18.8</v>
      </c>
      <c r="G233" s="3">
        <v>61.5</v>
      </c>
      <c r="H233" s="3">
        <v>0.4</v>
      </c>
    </row>
    <row r="234" spans="1:8">
      <c r="A234">
        <v>2016</v>
      </c>
      <c r="B234" s="2" t="s">
        <v>48</v>
      </c>
      <c r="C234" s="4">
        <v>9</v>
      </c>
      <c r="D234" s="3">
        <v>23.4</v>
      </c>
      <c r="E234" s="3">
        <v>29.1</v>
      </c>
      <c r="F234">
        <v>17.100000000000001</v>
      </c>
      <c r="G234" s="3">
        <v>20.5</v>
      </c>
      <c r="H234" s="3">
        <v>8.9</v>
      </c>
    </row>
    <row r="235" spans="1:8">
      <c r="A235">
        <v>2016</v>
      </c>
      <c r="B235" s="2" t="s">
        <v>48</v>
      </c>
      <c r="C235" s="4">
        <v>10</v>
      </c>
      <c r="D235" s="3">
        <v>21.9</v>
      </c>
      <c r="E235" s="3">
        <v>28.9</v>
      </c>
      <c r="F235">
        <v>15.2</v>
      </c>
      <c r="G235" s="3">
        <v>0</v>
      </c>
      <c r="H235" s="3">
        <v>10.1</v>
      </c>
    </row>
    <row r="236" spans="1:8">
      <c r="A236">
        <v>2016</v>
      </c>
      <c r="B236" s="2" t="s">
        <v>48</v>
      </c>
      <c r="C236" s="4">
        <v>11</v>
      </c>
      <c r="D236" s="3">
        <v>19.899999999999999</v>
      </c>
      <c r="E236" s="3">
        <v>22.2</v>
      </c>
      <c r="F236">
        <v>17.2</v>
      </c>
      <c r="G236" s="3">
        <v>0</v>
      </c>
      <c r="H236" s="3">
        <v>0.1</v>
      </c>
    </row>
    <row r="237" spans="1:8">
      <c r="A237">
        <v>2016</v>
      </c>
      <c r="B237" s="2" t="s">
        <v>48</v>
      </c>
      <c r="C237" s="4">
        <v>12</v>
      </c>
      <c r="D237" s="3">
        <v>20.399999999999999</v>
      </c>
      <c r="E237" s="3">
        <v>22.5</v>
      </c>
      <c r="F237">
        <v>18.8</v>
      </c>
      <c r="G237" s="3">
        <v>0</v>
      </c>
      <c r="H237" s="3">
        <v>0</v>
      </c>
    </row>
    <row r="238" spans="1:8">
      <c r="A238">
        <v>2016</v>
      </c>
      <c r="B238" s="2" t="s">
        <v>48</v>
      </c>
      <c r="C238" s="4">
        <v>13</v>
      </c>
      <c r="D238" s="3">
        <v>19.3</v>
      </c>
      <c r="E238" s="3">
        <v>20.3</v>
      </c>
      <c r="F238">
        <v>18.3</v>
      </c>
      <c r="G238" s="3">
        <v>13</v>
      </c>
      <c r="H238" s="3">
        <v>0</v>
      </c>
    </row>
    <row r="239" spans="1:8">
      <c r="A239">
        <v>2016</v>
      </c>
      <c r="B239" s="2" t="s">
        <v>48</v>
      </c>
      <c r="C239" s="4">
        <v>14</v>
      </c>
      <c r="D239" s="3">
        <v>21.2</v>
      </c>
      <c r="E239" s="3">
        <v>25.6</v>
      </c>
      <c r="F239">
        <v>18.100000000000001</v>
      </c>
      <c r="G239" s="3">
        <v>1.5</v>
      </c>
      <c r="H239" s="3">
        <v>1.4</v>
      </c>
    </row>
    <row r="240" spans="1:8">
      <c r="A240">
        <v>2016</v>
      </c>
      <c r="B240" s="2" t="s">
        <v>48</v>
      </c>
      <c r="C240" s="4">
        <v>15</v>
      </c>
      <c r="D240" s="3">
        <v>21.7</v>
      </c>
      <c r="E240" s="3">
        <v>27.8</v>
      </c>
      <c r="F240">
        <v>18</v>
      </c>
      <c r="G240" s="3">
        <v>3</v>
      </c>
      <c r="H240" s="3">
        <v>6</v>
      </c>
    </row>
    <row r="241" spans="1:8">
      <c r="A241">
        <v>2016</v>
      </c>
      <c r="B241" s="2" t="s">
        <v>48</v>
      </c>
      <c r="C241" s="4">
        <v>16</v>
      </c>
      <c r="D241" s="3">
        <v>21.5</v>
      </c>
      <c r="E241" s="3">
        <v>24.8</v>
      </c>
      <c r="F241">
        <v>19.3</v>
      </c>
      <c r="G241" s="3">
        <v>0</v>
      </c>
      <c r="H241" s="3">
        <v>0.5</v>
      </c>
    </row>
    <row r="242" spans="1:8">
      <c r="A242">
        <v>2016</v>
      </c>
      <c r="B242" s="2" t="s">
        <v>48</v>
      </c>
      <c r="C242" s="4">
        <v>17</v>
      </c>
      <c r="D242" s="3">
        <v>21</v>
      </c>
      <c r="E242" s="3">
        <v>24.6</v>
      </c>
      <c r="F242">
        <v>17.899999999999999</v>
      </c>
      <c r="G242" s="3">
        <v>3</v>
      </c>
      <c r="H242" s="3">
        <v>0.8</v>
      </c>
    </row>
    <row r="243" spans="1:8">
      <c r="A243">
        <v>2016</v>
      </c>
      <c r="B243" s="2" t="s">
        <v>48</v>
      </c>
      <c r="C243" s="4">
        <v>18</v>
      </c>
      <c r="D243" s="3">
        <v>18.899999999999999</v>
      </c>
      <c r="E243" s="3">
        <v>19.600000000000001</v>
      </c>
      <c r="F243">
        <v>18.5</v>
      </c>
      <c r="G243" s="3">
        <v>5</v>
      </c>
      <c r="H243" s="3">
        <v>0</v>
      </c>
    </row>
    <row r="244" spans="1:8">
      <c r="A244">
        <v>2016</v>
      </c>
      <c r="B244" s="2" t="s">
        <v>48</v>
      </c>
      <c r="C244" s="4">
        <v>19</v>
      </c>
      <c r="D244" s="3">
        <v>18.5</v>
      </c>
      <c r="E244" s="3">
        <v>19.8</v>
      </c>
      <c r="F244">
        <v>17.7</v>
      </c>
      <c r="G244" s="3">
        <v>3</v>
      </c>
      <c r="H244" s="3">
        <v>0</v>
      </c>
    </row>
    <row r="245" spans="1:8">
      <c r="A245">
        <v>2016</v>
      </c>
      <c r="B245" s="2" t="s">
        <v>48</v>
      </c>
      <c r="C245" s="4">
        <v>20</v>
      </c>
      <c r="D245" s="3">
        <v>16.7</v>
      </c>
      <c r="E245" s="3">
        <v>18.5</v>
      </c>
      <c r="F245">
        <v>14.7</v>
      </c>
      <c r="G245" s="3">
        <v>26.5</v>
      </c>
      <c r="H245" s="3">
        <v>0</v>
      </c>
    </row>
    <row r="246" spans="1:8">
      <c r="A246">
        <v>2016</v>
      </c>
      <c r="B246" s="2" t="s">
        <v>48</v>
      </c>
      <c r="C246" s="4">
        <v>21</v>
      </c>
      <c r="D246" s="3">
        <v>17.8</v>
      </c>
      <c r="E246" s="3">
        <v>22.7</v>
      </c>
      <c r="F246">
        <v>14.3</v>
      </c>
      <c r="G246" s="3">
        <v>0</v>
      </c>
      <c r="H246" s="3">
        <v>7.5</v>
      </c>
    </row>
    <row r="247" spans="1:8">
      <c r="A247">
        <v>2016</v>
      </c>
      <c r="B247" s="2" t="s">
        <v>48</v>
      </c>
      <c r="C247" s="4">
        <v>22</v>
      </c>
      <c r="D247" s="3">
        <v>18.100000000000001</v>
      </c>
      <c r="E247" s="3">
        <v>22.3</v>
      </c>
      <c r="F247">
        <v>16.3</v>
      </c>
      <c r="G247" s="3">
        <v>19</v>
      </c>
      <c r="H247" s="3">
        <v>0</v>
      </c>
    </row>
    <row r="248" spans="1:8">
      <c r="A248">
        <v>2016</v>
      </c>
      <c r="B248" s="2" t="s">
        <v>48</v>
      </c>
      <c r="C248" s="4">
        <v>23</v>
      </c>
      <c r="D248" s="3">
        <v>19.399999999999999</v>
      </c>
      <c r="E248" s="3">
        <v>24.2</v>
      </c>
      <c r="F248">
        <v>16.5</v>
      </c>
      <c r="G248" s="3">
        <v>5.5</v>
      </c>
      <c r="H248" s="3">
        <v>1.1000000000000001</v>
      </c>
    </row>
    <row r="249" spans="1:8">
      <c r="A249">
        <v>2016</v>
      </c>
      <c r="B249" s="2" t="s">
        <v>48</v>
      </c>
      <c r="C249" s="4">
        <v>24</v>
      </c>
      <c r="D249" s="3">
        <v>20.5</v>
      </c>
      <c r="E249" s="3">
        <v>25.3</v>
      </c>
      <c r="F249">
        <v>16.8</v>
      </c>
      <c r="G249" s="3">
        <v>2</v>
      </c>
      <c r="H249" s="3">
        <v>5.2</v>
      </c>
    </row>
    <row r="250" spans="1:8">
      <c r="A250">
        <v>2016</v>
      </c>
      <c r="B250" s="2" t="s">
        <v>48</v>
      </c>
      <c r="C250" s="4">
        <v>25</v>
      </c>
      <c r="D250" s="3">
        <v>21.1</v>
      </c>
      <c r="E250" s="3">
        <v>25.3</v>
      </c>
      <c r="F250">
        <v>18.899999999999999</v>
      </c>
      <c r="G250" s="3">
        <v>0.5</v>
      </c>
      <c r="H250" s="3">
        <v>4.5</v>
      </c>
    </row>
    <row r="251" spans="1:8">
      <c r="A251">
        <v>2016</v>
      </c>
      <c r="B251" s="2" t="s">
        <v>48</v>
      </c>
      <c r="C251" s="4">
        <v>26</v>
      </c>
      <c r="D251" s="3">
        <v>21.3</v>
      </c>
      <c r="E251" s="3">
        <v>24.8</v>
      </c>
      <c r="F251">
        <v>19.2</v>
      </c>
      <c r="G251" s="3">
        <v>0.5</v>
      </c>
      <c r="H251" s="3">
        <v>0.5</v>
      </c>
    </row>
    <row r="252" spans="1:8">
      <c r="A252">
        <v>2016</v>
      </c>
      <c r="B252" s="2" t="s">
        <v>48</v>
      </c>
      <c r="C252" s="4">
        <v>27</v>
      </c>
      <c r="D252" s="3">
        <v>21.7</v>
      </c>
      <c r="E252" s="3">
        <v>24.9</v>
      </c>
      <c r="F252">
        <v>19.2</v>
      </c>
      <c r="G252" s="3">
        <v>5.5</v>
      </c>
      <c r="H252" s="3">
        <v>1.5</v>
      </c>
    </row>
    <row r="253" spans="1:8">
      <c r="A253">
        <v>2016</v>
      </c>
      <c r="B253" s="2" t="s">
        <v>48</v>
      </c>
      <c r="C253" s="4">
        <v>28</v>
      </c>
      <c r="D253" s="3">
        <v>22.5</v>
      </c>
      <c r="E253" s="3">
        <v>24.5</v>
      </c>
      <c r="F253">
        <v>20.7</v>
      </c>
      <c r="G253" s="3">
        <v>2.5</v>
      </c>
      <c r="H253" s="3">
        <v>0</v>
      </c>
    </row>
    <row r="254" spans="1:8">
      <c r="A254">
        <v>2016</v>
      </c>
      <c r="B254" s="2" t="s">
        <v>48</v>
      </c>
      <c r="C254" s="4">
        <v>29</v>
      </c>
      <c r="D254" s="3">
        <v>18.399999999999999</v>
      </c>
      <c r="E254" s="3">
        <v>21.9</v>
      </c>
      <c r="F254">
        <v>12.5</v>
      </c>
      <c r="G254" s="3">
        <v>16</v>
      </c>
      <c r="H254" s="3">
        <v>0.5</v>
      </c>
    </row>
    <row r="255" spans="1:8">
      <c r="A255">
        <v>2016</v>
      </c>
      <c r="B255" s="2" t="s">
        <v>48</v>
      </c>
      <c r="C255" s="4">
        <v>30</v>
      </c>
      <c r="D255" s="3">
        <v>15.9</v>
      </c>
      <c r="E255" s="3">
        <v>21.7</v>
      </c>
      <c r="F255">
        <v>9.8000000000000007</v>
      </c>
      <c r="G255" s="3">
        <v>0</v>
      </c>
      <c r="H255" s="3">
        <v>8.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45"/>
  <sheetViews>
    <sheetView workbookViewId="0"/>
  </sheetViews>
  <sheetFormatPr defaultRowHeight="13.5"/>
  <cols>
    <col min="1" max="1" width="17" customWidth="1"/>
    <col min="5" max="11" width="16.625" customWidth="1"/>
  </cols>
  <sheetData>
    <row r="1" spans="1:11" ht="15.75">
      <c r="A1" t="s">
        <v>12</v>
      </c>
      <c r="B1" t="s">
        <v>14</v>
      </c>
      <c r="C1" t="s">
        <v>1</v>
      </c>
      <c r="D1" t="s">
        <v>75</v>
      </c>
      <c r="E1" t="s">
        <v>77</v>
      </c>
      <c r="F1" t="s">
        <v>70</v>
      </c>
      <c r="G1" t="s">
        <v>76</v>
      </c>
      <c r="H1" t="s">
        <v>15</v>
      </c>
      <c r="I1" t="s">
        <v>71</v>
      </c>
      <c r="J1" t="s">
        <v>72</v>
      </c>
      <c r="K1" t="s">
        <v>73</v>
      </c>
    </row>
    <row r="2" spans="1:11">
      <c r="A2">
        <v>2015</v>
      </c>
      <c r="B2">
        <v>1</v>
      </c>
      <c r="C2" t="s">
        <v>6</v>
      </c>
      <c r="D2" t="s">
        <v>27</v>
      </c>
      <c r="E2">
        <v>856.63692517647064</v>
      </c>
      <c r="F2">
        <v>26.976897058823532</v>
      </c>
      <c r="G2">
        <v>480</v>
      </c>
      <c r="H2">
        <v>97.670995699728707</v>
      </c>
      <c r="I2">
        <v>67.981708786904164</v>
      </c>
      <c r="J2">
        <v>132.54</v>
      </c>
      <c r="K2">
        <v>0.40474405471780744</v>
      </c>
    </row>
    <row r="3" spans="1:11">
      <c r="A3">
        <v>2015</v>
      </c>
      <c r="B3">
        <v>1</v>
      </c>
      <c r="C3" t="s">
        <v>6</v>
      </c>
      <c r="D3">
        <v>501</v>
      </c>
      <c r="E3">
        <v>416.43240081675293</v>
      </c>
      <c r="F3">
        <v>24.464693233458824</v>
      </c>
      <c r="G3">
        <v>320</v>
      </c>
      <c r="H3">
        <v>125.10993805307328</v>
      </c>
      <c r="I3">
        <v>42.440416425876968</v>
      </c>
      <c r="J3">
        <v>115.245</v>
      </c>
      <c r="K3">
        <v>0.22544957365102816</v>
      </c>
    </row>
    <row r="4" spans="1:11">
      <c r="A4">
        <v>2015</v>
      </c>
      <c r="B4">
        <v>1</v>
      </c>
      <c r="C4" t="s">
        <v>6</v>
      </c>
      <c r="D4">
        <v>502</v>
      </c>
      <c r="E4">
        <v>666.51592094117655</v>
      </c>
      <c r="F4">
        <v>23.69734882352941</v>
      </c>
      <c r="G4">
        <v>392</v>
      </c>
      <c r="H4">
        <v>118.35207484094411</v>
      </c>
      <c r="I4">
        <v>60.658523846460866</v>
      </c>
      <c r="J4">
        <v>116.015</v>
      </c>
      <c r="K4">
        <v>0.35917566522624844</v>
      </c>
    </row>
    <row r="5" spans="1:11">
      <c r="A5">
        <v>2015</v>
      </c>
      <c r="B5">
        <v>1</v>
      </c>
      <c r="C5" t="s">
        <v>6</v>
      </c>
      <c r="D5">
        <v>507</v>
      </c>
      <c r="E5">
        <v>827.84221364705877</v>
      </c>
      <c r="F5">
        <v>24.317134117647061</v>
      </c>
      <c r="G5">
        <v>440</v>
      </c>
      <c r="H5">
        <v>120.00933887422373</v>
      </c>
      <c r="I5">
        <v>64.738496860159145</v>
      </c>
      <c r="J5">
        <v>137.65499999999997</v>
      </c>
      <c r="K5">
        <v>0.37592099204675977</v>
      </c>
    </row>
    <row r="6" spans="1:11">
      <c r="A6">
        <v>2015</v>
      </c>
      <c r="B6">
        <v>1</v>
      </c>
      <c r="C6" t="s">
        <v>6</v>
      </c>
      <c r="D6">
        <v>511</v>
      </c>
      <c r="E6">
        <v>920.79929202319067</v>
      </c>
      <c r="F6">
        <v>27.43484930381176</v>
      </c>
      <c r="G6">
        <v>424</v>
      </c>
      <c r="H6">
        <v>115.95068518158288</v>
      </c>
      <c r="I6">
        <v>68.302991859191962</v>
      </c>
      <c r="J6">
        <v>135.15000000000003</v>
      </c>
      <c r="K6">
        <v>0.42585197674371789</v>
      </c>
    </row>
    <row r="7" spans="1:11">
      <c r="A7">
        <v>2015</v>
      </c>
      <c r="B7">
        <v>1</v>
      </c>
      <c r="C7" t="s">
        <v>6</v>
      </c>
      <c r="D7">
        <v>522</v>
      </c>
      <c r="E7">
        <v>598.24061270588243</v>
      </c>
      <c r="F7">
        <v>25.949320588235292</v>
      </c>
      <c r="G7">
        <v>336</v>
      </c>
      <c r="H7">
        <v>113.8760144986226</v>
      </c>
      <c r="I7">
        <v>60.259098144577102</v>
      </c>
      <c r="J7">
        <v>98.164999999999992</v>
      </c>
      <c r="K7">
        <v>0.3798817473841255</v>
      </c>
    </row>
    <row r="8" spans="1:11">
      <c r="A8">
        <v>2015</v>
      </c>
      <c r="B8">
        <v>1</v>
      </c>
      <c r="C8" t="s">
        <v>6</v>
      </c>
      <c r="D8">
        <v>524</v>
      </c>
      <c r="E8">
        <v>970.53013458823534</v>
      </c>
      <c r="F8">
        <v>27.881118823529416</v>
      </c>
      <c r="G8">
        <v>528</v>
      </c>
      <c r="H8">
        <v>101.92027254144755</v>
      </c>
      <c r="I8">
        <v>64.685111106478843</v>
      </c>
      <c r="J8">
        <v>123.16499999999999</v>
      </c>
      <c r="K8">
        <v>0.42798372547636149</v>
      </c>
    </row>
    <row r="9" spans="1:11">
      <c r="A9">
        <v>2015</v>
      </c>
      <c r="B9">
        <v>1</v>
      </c>
      <c r="C9" t="s">
        <v>6</v>
      </c>
      <c r="D9">
        <v>534</v>
      </c>
      <c r="E9">
        <v>821.20983152941176</v>
      </c>
      <c r="F9">
        <v>26.462747647058826</v>
      </c>
      <c r="G9">
        <v>416</v>
      </c>
      <c r="H9">
        <v>121.52799902693941</v>
      </c>
      <c r="I9">
        <v>61.586994287912731</v>
      </c>
      <c r="J9">
        <v>119.10999999999999</v>
      </c>
      <c r="K9">
        <v>0.43089726094927072</v>
      </c>
    </row>
    <row r="10" spans="1:11">
      <c r="A10">
        <v>2015</v>
      </c>
      <c r="B10">
        <v>1</v>
      </c>
      <c r="C10" t="s">
        <v>6</v>
      </c>
      <c r="D10">
        <v>538</v>
      </c>
      <c r="E10">
        <v>785.02183766501639</v>
      </c>
      <c r="F10">
        <v>30.04616062352941</v>
      </c>
      <c r="G10">
        <v>368</v>
      </c>
      <c r="H10">
        <v>113.19689506987129</v>
      </c>
      <c r="I10">
        <v>62.819705628661055</v>
      </c>
      <c r="J10">
        <v>131.27500000000001</v>
      </c>
      <c r="K10">
        <v>0.37368646990514376</v>
      </c>
    </row>
    <row r="11" spans="1:11">
      <c r="A11">
        <v>2015</v>
      </c>
      <c r="B11">
        <v>1</v>
      </c>
      <c r="C11" t="s">
        <v>6</v>
      </c>
      <c r="D11">
        <v>539</v>
      </c>
      <c r="E11">
        <v>825.69030392389652</v>
      </c>
      <c r="F11">
        <v>28.324600204282355</v>
      </c>
      <c r="G11">
        <v>328</v>
      </c>
      <c r="H11">
        <v>116.3253845500634</v>
      </c>
      <c r="I11">
        <v>76.889596565180085</v>
      </c>
      <c r="J11">
        <v>114.45</v>
      </c>
      <c r="K11">
        <v>0.45068425374193533</v>
      </c>
    </row>
    <row r="12" spans="1:11">
      <c r="A12">
        <v>2015</v>
      </c>
      <c r="B12">
        <v>1</v>
      </c>
      <c r="C12" t="s">
        <v>6</v>
      </c>
      <c r="D12">
        <v>541</v>
      </c>
      <c r="E12">
        <v>605.89887058823524</v>
      </c>
      <c r="F12">
        <v>28.758272941176468</v>
      </c>
      <c r="G12">
        <v>432</v>
      </c>
      <c r="H12">
        <v>88.494852276786673</v>
      </c>
      <c r="I12">
        <v>55.549694190676647</v>
      </c>
      <c r="J12">
        <v>121.88499999999999</v>
      </c>
      <c r="K12">
        <v>0.31389993382974157</v>
      </c>
    </row>
    <row r="13" spans="1:11">
      <c r="A13">
        <v>2015</v>
      </c>
      <c r="B13">
        <v>1</v>
      </c>
      <c r="C13" t="s">
        <v>6</v>
      </c>
      <c r="D13">
        <v>542</v>
      </c>
      <c r="E13">
        <v>704.44256871661185</v>
      </c>
      <c r="F13">
        <v>25.183544702588236</v>
      </c>
      <c r="G13">
        <v>496</v>
      </c>
      <c r="H13">
        <v>99.336580960511867</v>
      </c>
      <c r="I13">
        <v>57.536730930344724</v>
      </c>
      <c r="J13">
        <v>135.35000000000002</v>
      </c>
      <c r="K13">
        <v>0.3253930932007385</v>
      </c>
    </row>
    <row r="14" spans="1:11">
      <c r="A14">
        <v>2015</v>
      </c>
      <c r="B14">
        <v>2</v>
      </c>
      <c r="C14" t="s">
        <v>6</v>
      </c>
      <c r="D14" t="s">
        <v>27</v>
      </c>
      <c r="E14">
        <v>1022.6361505882355</v>
      </c>
      <c r="F14">
        <v>27.467070588235295</v>
      </c>
      <c r="G14">
        <v>544</v>
      </c>
      <c r="H14">
        <v>98.765227297336082</v>
      </c>
      <c r="I14">
        <v>69.198015503727987</v>
      </c>
      <c r="J14">
        <v>152.285</v>
      </c>
      <c r="K14">
        <v>0.41932165209054695</v>
      </c>
    </row>
    <row r="15" spans="1:11">
      <c r="A15">
        <v>2015</v>
      </c>
      <c r="B15">
        <v>2</v>
      </c>
      <c r="C15" t="s">
        <v>6</v>
      </c>
      <c r="D15">
        <v>501</v>
      </c>
      <c r="E15">
        <v>492.13447165318587</v>
      </c>
      <c r="F15">
        <v>24.635938564805883</v>
      </c>
      <c r="G15">
        <v>328</v>
      </c>
      <c r="H15">
        <v>120.29073598311609</v>
      </c>
      <c r="I15">
        <v>50.764327159492808</v>
      </c>
      <c r="J15">
        <v>119.22</v>
      </c>
      <c r="K15">
        <v>0.25818121657152016</v>
      </c>
    </row>
    <row r="16" spans="1:11">
      <c r="A16">
        <v>2015</v>
      </c>
      <c r="B16">
        <v>2</v>
      </c>
      <c r="C16" t="s">
        <v>6</v>
      </c>
      <c r="D16">
        <v>502</v>
      </c>
      <c r="E16">
        <v>706.82335529411773</v>
      </c>
      <c r="F16">
        <v>23.360041764705883</v>
      </c>
      <c r="G16">
        <v>376</v>
      </c>
      <c r="H16">
        <v>122.0886066659522</v>
      </c>
      <c r="I16">
        <v>65.878874450157312</v>
      </c>
      <c r="J16">
        <v>115.515</v>
      </c>
      <c r="K16">
        <v>0.3823223209760917</v>
      </c>
    </row>
    <row r="17" spans="1:11">
      <c r="A17">
        <v>2015</v>
      </c>
      <c r="B17">
        <v>2</v>
      </c>
      <c r="C17" t="s">
        <v>6</v>
      </c>
      <c r="D17">
        <v>507</v>
      </c>
      <c r="E17">
        <v>731.25385882352953</v>
      </c>
      <c r="F17">
        <v>25.284014705882356</v>
      </c>
      <c r="G17">
        <v>352</v>
      </c>
      <c r="H17">
        <v>118.73264073645743</v>
      </c>
      <c r="I17">
        <v>69.282780552240837</v>
      </c>
      <c r="J17">
        <v>118.175</v>
      </c>
      <c r="K17">
        <v>0.38675763080098313</v>
      </c>
    </row>
    <row r="18" spans="1:11">
      <c r="A18">
        <v>2015</v>
      </c>
      <c r="B18">
        <v>2</v>
      </c>
      <c r="C18" t="s">
        <v>6</v>
      </c>
      <c r="D18">
        <v>511</v>
      </c>
      <c r="E18">
        <v>746.05381514785881</v>
      </c>
      <c r="F18">
        <v>28.521314624023528</v>
      </c>
      <c r="G18">
        <v>360</v>
      </c>
      <c r="H18">
        <v>107.95198451757275</v>
      </c>
      <c r="I18">
        <v>67.209512517021636</v>
      </c>
      <c r="J18">
        <v>116.485</v>
      </c>
      <c r="K18">
        <v>0.3998339469159673</v>
      </c>
    </row>
    <row r="19" spans="1:11">
      <c r="A19">
        <v>2015</v>
      </c>
      <c r="B19">
        <v>2</v>
      </c>
      <c r="C19" t="s">
        <v>6</v>
      </c>
      <c r="D19">
        <v>522</v>
      </c>
      <c r="E19">
        <v>623.7578503529412</v>
      </c>
      <c r="F19">
        <v>26.106465882352939</v>
      </c>
      <c r="G19">
        <v>336</v>
      </c>
      <c r="H19">
        <v>111.0262902502005</v>
      </c>
      <c r="I19">
        <v>64.831167896357059</v>
      </c>
      <c r="J19">
        <v>107.22</v>
      </c>
      <c r="K19">
        <v>0.36349825574660932</v>
      </c>
    </row>
    <row r="20" spans="1:11">
      <c r="A20">
        <v>2015</v>
      </c>
      <c r="B20">
        <v>2</v>
      </c>
      <c r="C20" t="s">
        <v>6</v>
      </c>
      <c r="D20">
        <v>524</v>
      </c>
      <c r="E20">
        <v>889.49938352941172</v>
      </c>
      <c r="F20">
        <v>28.01937823529412</v>
      </c>
      <c r="G20">
        <v>504</v>
      </c>
      <c r="H20">
        <v>95.345530654260756</v>
      </c>
      <c r="I20">
        <v>66.220110384975726</v>
      </c>
      <c r="J20">
        <v>137.47</v>
      </c>
      <c r="K20">
        <v>0.40433341507945564</v>
      </c>
    </row>
    <row r="21" spans="1:11">
      <c r="A21">
        <v>2015</v>
      </c>
      <c r="B21">
        <v>2</v>
      </c>
      <c r="C21" t="s">
        <v>6</v>
      </c>
      <c r="D21">
        <v>534</v>
      </c>
      <c r="E21">
        <v>835.48185317647062</v>
      </c>
      <c r="F21">
        <v>26.427954705882357</v>
      </c>
      <c r="G21">
        <v>440</v>
      </c>
      <c r="H21">
        <v>113.60726359244816</v>
      </c>
      <c r="I21">
        <v>63.346623475017942</v>
      </c>
      <c r="J21">
        <v>124.62</v>
      </c>
      <c r="K21">
        <v>0.41849668810254781</v>
      </c>
    </row>
    <row r="22" spans="1:11">
      <c r="A22">
        <v>2015</v>
      </c>
      <c r="B22">
        <v>2</v>
      </c>
      <c r="C22" t="s">
        <v>6</v>
      </c>
      <c r="D22">
        <v>538</v>
      </c>
      <c r="E22">
        <v>724.42134937496473</v>
      </c>
      <c r="F22">
        <v>29.354291016235297</v>
      </c>
      <c r="G22">
        <v>376</v>
      </c>
      <c r="H22">
        <v>99.22060168252392</v>
      </c>
      <c r="I22">
        <v>66.401386449942848</v>
      </c>
      <c r="J22">
        <v>123.14500000000001</v>
      </c>
      <c r="K22">
        <v>0.36790983947529898</v>
      </c>
    </row>
    <row r="23" spans="1:11">
      <c r="A23">
        <v>2015</v>
      </c>
      <c r="B23">
        <v>2</v>
      </c>
      <c r="C23" t="s">
        <v>6</v>
      </c>
      <c r="D23">
        <v>539</v>
      </c>
      <c r="E23">
        <v>850.70825463470123</v>
      </c>
      <c r="F23">
        <v>27.800908342476468</v>
      </c>
      <c r="G23">
        <v>368</v>
      </c>
      <c r="H23">
        <v>113.09332147458709</v>
      </c>
      <c r="I23">
        <v>73.485175921469306</v>
      </c>
      <c r="J23">
        <v>126.18</v>
      </c>
      <c r="K23">
        <v>0.42135626629405193</v>
      </c>
    </row>
    <row r="24" spans="1:11">
      <c r="A24">
        <v>2015</v>
      </c>
      <c r="B24">
        <v>2</v>
      </c>
      <c r="C24" t="s">
        <v>6</v>
      </c>
      <c r="D24">
        <v>541</v>
      </c>
      <c r="E24">
        <v>720.68466635294112</v>
      </c>
      <c r="F24">
        <v>28.71392176470588</v>
      </c>
      <c r="G24">
        <v>408</v>
      </c>
      <c r="H24">
        <v>91.244130992803548</v>
      </c>
      <c r="I24">
        <v>67.352962648990697</v>
      </c>
      <c r="J24">
        <v>123.2</v>
      </c>
      <c r="K24">
        <v>0.36684127206891826</v>
      </c>
    </row>
    <row r="25" spans="1:11">
      <c r="A25">
        <v>2015</v>
      </c>
      <c r="B25">
        <v>2</v>
      </c>
      <c r="C25" t="s">
        <v>6</v>
      </c>
      <c r="D25">
        <v>542</v>
      </c>
      <c r="E25">
        <v>719.67254523322345</v>
      </c>
      <c r="F25">
        <v>26.144103569647058</v>
      </c>
      <c r="G25">
        <v>496</v>
      </c>
      <c r="H25">
        <v>88.705987857487912</v>
      </c>
      <c r="I25">
        <v>62.658231152704978</v>
      </c>
      <c r="J25">
        <v>130.83499999999998</v>
      </c>
      <c r="K25">
        <v>0.34459005984784918</v>
      </c>
    </row>
    <row r="26" spans="1:11">
      <c r="A26">
        <v>2015</v>
      </c>
      <c r="B26">
        <v>3</v>
      </c>
      <c r="C26" t="s">
        <v>6</v>
      </c>
      <c r="D26" t="s">
        <v>27</v>
      </c>
      <c r="E26">
        <v>827.50066823529414</v>
      </c>
      <c r="F26">
        <v>27.262497058823527</v>
      </c>
      <c r="G26">
        <v>456</v>
      </c>
      <c r="H26">
        <v>94.138140397420983</v>
      </c>
      <c r="I26">
        <v>70.837584222663452</v>
      </c>
      <c r="J26">
        <v>127.485</v>
      </c>
      <c r="K26">
        <v>0.40578241952354899</v>
      </c>
    </row>
    <row r="27" spans="1:11">
      <c r="A27">
        <v>2015</v>
      </c>
      <c r="B27">
        <v>3</v>
      </c>
      <c r="C27" t="s">
        <v>6</v>
      </c>
      <c r="D27">
        <v>501</v>
      </c>
      <c r="E27">
        <v>445.20796958755761</v>
      </c>
      <c r="F27">
        <v>24.639575487952943</v>
      </c>
      <c r="G27">
        <v>328</v>
      </c>
      <c r="H27">
        <v>127.6427156934399</v>
      </c>
      <c r="I27">
        <v>43.302494661317979</v>
      </c>
      <c r="J27">
        <v>133.51499999999999</v>
      </c>
      <c r="K27">
        <v>0.20845087991619768</v>
      </c>
    </row>
    <row r="28" spans="1:11">
      <c r="A28">
        <v>2015</v>
      </c>
      <c r="B28">
        <v>3</v>
      </c>
      <c r="C28" t="s">
        <v>6</v>
      </c>
      <c r="D28">
        <v>502</v>
      </c>
      <c r="E28">
        <v>676.44394352941174</v>
      </c>
      <c r="F28">
        <v>25.386724117647059</v>
      </c>
      <c r="G28">
        <v>368</v>
      </c>
      <c r="H28">
        <v>129.15283864736026</v>
      </c>
      <c r="I28">
        <v>56.7220581459774</v>
      </c>
      <c r="J28">
        <v>121.715</v>
      </c>
      <c r="K28">
        <v>0.34737880645979591</v>
      </c>
    </row>
    <row r="29" spans="1:11">
      <c r="A29">
        <v>2015</v>
      </c>
      <c r="B29">
        <v>3</v>
      </c>
      <c r="C29" t="s">
        <v>6</v>
      </c>
      <c r="D29">
        <v>507</v>
      </c>
      <c r="E29">
        <v>827.00296658823527</v>
      </c>
      <c r="F29">
        <v>24.492814705882353</v>
      </c>
      <c r="G29">
        <v>480</v>
      </c>
      <c r="H29">
        <v>115.078617658648</v>
      </c>
      <c r="I29">
        <v>61.192303865060929</v>
      </c>
      <c r="J29">
        <v>141.4</v>
      </c>
      <c r="K29">
        <v>0.36586259426244305</v>
      </c>
    </row>
    <row r="30" spans="1:11">
      <c r="A30">
        <v>2015</v>
      </c>
      <c r="B30">
        <v>3</v>
      </c>
      <c r="C30" t="s">
        <v>6</v>
      </c>
      <c r="D30">
        <v>511</v>
      </c>
      <c r="E30">
        <v>1140.3142750336565</v>
      </c>
      <c r="F30">
        <v>27.772229289082347</v>
      </c>
      <c r="G30">
        <v>552</v>
      </c>
      <c r="H30">
        <v>106.60885894731715</v>
      </c>
      <c r="I30">
        <v>69.85646742248619</v>
      </c>
      <c r="J30">
        <v>163.755</v>
      </c>
      <c r="K30">
        <v>0.43546624449306098</v>
      </c>
    </row>
    <row r="31" spans="1:11">
      <c r="A31">
        <v>2015</v>
      </c>
      <c r="B31">
        <v>3</v>
      </c>
      <c r="C31" t="s">
        <v>6</v>
      </c>
      <c r="D31">
        <v>522</v>
      </c>
      <c r="E31">
        <v>625.64225505882359</v>
      </c>
      <c r="F31">
        <v>26.046572352941176</v>
      </c>
      <c r="G31">
        <v>336</v>
      </c>
      <c r="H31">
        <v>116.70642875282742</v>
      </c>
      <c r="I31">
        <v>61.481407519434057</v>
      </c>
      <c r="J31">
        <v>106</v>
      </c>
      <c r="K31">
        <v>0.36938187643986004</v>
      </c>
    </row>
    <row r="32" spans="1:11">
      <c r="A32">
        <v>2015</v>
      </c>
      <c r="B32">
        <v>3</v>
      </c>
      <c r="C32" t="s">
        <v>6</v>
      </c>
      <c r="D32">
        <v>524</v>
      </c>
      <c r="E32">
        <v>881.41290164705879</v>
      </c>
      <c r="F32">
        <v>28.603798823529409</v>
      </c>
      <c r="G32">
        <v>400</v>
      </c>
      <c r="H32">
        <v>111.13577481361611</v>
      </c>
      <c r="I32">
        <v>69.778908573021653</v>
      </c>
      <c r="J32">
        <v>136.80000000000001</v>
      </c>
      <c r="K32">
        <v>0.40306396191644478</v>
      </c>
    </row>
    <row r="33" spans="1:11">
      <c r="A33">
        <v>2015</v>
      </c>
      <c r="B33">
        <v>3</v>
      </c>
      <c r="C33" t="s">
        <v>6</v>
      </c>
      <c r="D33">
        <v>534</v>
      </c>
      <c r="E33">
        <v>1055.2054720000001</v>
      </c>
      <c r="F33">
        <v>27.792381176470585</v>
      </c>
      <c r="G33">
        <v>416</v>
      </c>
      <c r="H33">
        <v>133.96244788029577</v>
      </c>
      <c r="I33">
        <v>68.266191076249868</v>
      </c>
      <c r="J33">
        <v>143.58000000000001</v>
      </c>
      <c r="K33">
        <v>0.45916092438228756</v>
      </c>
    </row>
    <row r="34" spans="1:11">
      <c r="A34">
        <v>2015</v>
      </c>
      <c r="B34">
        <v>3</v>
      </c>
      <c r="C34" t="s">
        <v>6</v>
      </c>
      <c r="D34">
        <v>538</v>
      </c>
      <c r="E34">
        <v>643.36168894324692</v>
      </c>
      <c r="F34">
        <v>29.471917751599996</v>
      </c>
      <c r="G34">
        <v>384</v>
      </c>
      <c r="H34">
        <v>101.54488413253262</v>
      </c>
      <c r="I34">
        <v>56.221702735007327</v>
      </c>
      <c r="J34">
        <v>119.505</v>
      </c>
      <c r="K34">
        <v>0.33713792016446453</v>
      </c>
    </row>
    <row r="35" spans="1:11">
      <c r="A35">
        <v>2015</v>
      </c>
      <c r="B35">
        <v>3</v>
      </c>
      <c r="C35" t="s">
        <v>6</v>
      </c>
      <c r="D35">
        <v>539</v>
      </c>
      <c r="E35">
        <v>1017.4066129200564</v>
      </c>
      <c r="F35">
        <v>28.496613326876471</v>
      </c>
      <c r="G35">
        <v>400</v>
      </c>
      <c r="H35">
        <v>115.42904780120423</v>
      </c>
      <c r="I35">
        <v>77.148067378540972</v>
      </c>
      <c r="J35">
        <v>135.79</v>
      </c>
      <c r="K35">
        <v>0.46798155488440379</v>
      </c>
    </row>
    <row r="36" spans="1:11">
      <c r="A36">
        <v>2015</v>
      </c>
      <c r="B36">
        <v>3</v>
      </c>
      <c r="C36" t="s">
        <v>6</v>
      </c>
      <c r="D36">
        <v>541</v>
      </c>
      <c r="E36">
        <v>746.533054117647</v>
      </c>
      <c r="F36">
        <v>28.681534117647054</v>
      </c>
      <c r="G36">
        <v>472</v>
      </c>
      <c r="H36">
        <v>92.59012878396581</v>
      </c>
      <c r="I36">
        <v>59.761880334546348</v>
      </c>
      <c r="J36">
        <v>138.38999999999999</v>
      </c>
      <c r="K36">
        <v>0.33725359468106808</v>
      </c>
    </row>
    <row r="37" spans="1:11">
      <c r="A37">
        <v>2015</v>
      </c>
      <c r="B37">
        <v>3</v>
      </c>
      <c r="C37" t="s">
        <v>6</v>
      </c>
      <c r="D37">
        <v>542</v>
      </c>
      <c r="E37">
        <v>687.88758236461183</v>
      </c>
      <c r="F37">
        <v>26.617893299294117</v>
      </c>
      <c r="G37">
        <v>520</v>
      </c>
      <c r="H37">
        <v>84.53829421807535</v>
      </c>
      <c r="I37">
        <v>58.80086339571136</v>
      </c>
      <c r="J37">
        <v>132.51999999999998</v>
      </c>
      <c r="K37">
        <v>0.32466945706847922</v>
      </c>
    </row>
    <row r="38" spans="1:11">
      <c r="A38">
        <v>2015</v>
      </c>
      <c r="B38">
        <v>1</v>
      </c>
      <c r="C38" t="s">
        <v>9</v>
      </c>
      <c r="D38" t="s">
        <v>27</v>
      </c>
      <c r="E38">
        <v>368.93375255187766</v>
      </c>
      <c r="F38">
        <v>23.017187098352938</v>
      </c>
      <c r="G38">
        <v>568</v>
      </c>
      <c r="H38">
        <v>78.455638534944683</v>
      </c>
      <c r="I38">
        <v>35.906549218185532</v>
      </c>
      <c r="J38">
        <v>94.65</v>
      </c>
      <c r="K38">
        <v>0.24290438735026332</v>
      </c>
    </row>
    <row r="39" spans="1:11">
      <c r="A39">
        <v>2015</v>
      </c>
      <c r="B39">
        <v>1</v>
      </c>
      <c r="C39" t="s">
        <v>9</v>
      </c>
      <c r="D39">
        <v>501</v>
      </c>
      <c r="E39">
        <v>305.54058846049884</v>
      </c>
      <c r="F39">
        <v>23.723236490247061</v>
      </c>
      <c r="G39">
        <v>384</v>
      </c>
      <c r="H39">
        <v>99.711438826944431</v>
      </c>
      <c r="I39">
        <v>33.704580656415111</v>
      </c>
      <c r="J39">
        <v>102.58</v>
      </c>
      <c r="K39">
        <v>0.18646769084034442</v>
      </c>
    </row>
    <row r="40" spans="1:11">
      <c r="A40">
        <v>2015</v>
      </c>
      <c r="B40">
        <v>1</v>
      </c>
      <c r="C40" t="s">
        <v>9</v>
      </c>
      <c r="D40">
        <v>502</v>
      </c>
      <c r="E40">
        <v>377.40882258823524</v>
      </c>
      <c r="F40">
        <v>22.350127647058819</v>
      </c>
      <c r="G40">
        <v>552</v>
      </c>
      <c r="H40">
        <v>87.996615386085807</v>
      </c>
      <c r="I40">
        <v>35.314131185910007</v>
      </c>
      <c r="J40">
        <v>114.68</v>
      </c>
      <c r="K40">
        <v>0.20680310681760589</v>
      </c>
    </row>
    <row r="41" spans="1:11">
      <c r="A41">
        <v>2015</v>
      </c>
      <c r="B41">
        <v>1</v>
      </c>
      <c r="C41" t="s">
        <v>9</v>
      </c>
      <c r="D41">
        <v>507</v>
      </c>
      <c r="E41">
        <v>155.002464</v>
      </c>
      <c r="F41">
        <v>18.496047058823528</v>
      </c>
      <c r="G41">
        <v>472</v>
      </c>
      <c r="H41">
        <v>98.643394523392701</v>
      </c>
      <c r="I41">
        <v>18.197130580409159</v>
      </c>
      <c r="J41">
        <v>79.19</v>
      </c>
      <c r="K41">
        <v>0.12230718625119433</v>
      </c>
    </row>
    <row r="42" spans="1:11">
      <c r="A42">
        <v>2015</v>
      </c>
      <c r="B42">
        <v>1</v>
      </c>
      <c r="C42" t="s">
        <v>9</v>
      </c>
      <c r="D42">
        <v>511</v>
      </c>
      <c r="E42">
        <v>456.22573981701646</v>
      </c>
      <c r="F42">
        <v>23.401503529964707</v>
      </c>
      <c r="G42">
        <v>504</v>
      </c>
      <c r="H42">
        <v>66.685184028561409</v>
      </c>
      <c r="I42">
        <v>57.831879985761027</v>
      </c>
      <c r="J42">
        <v>89.094999999999999</v>
      </c>
      <c r="K42">
        <v>0.32036449134561407</v>
      </c>
    </row>
    <row r="43" spans="1:11">
      <c r="A43">
        <v>2015</v>
      </c>
      <c r="B43">
        <v>1</v>
      </c>
      <c r="C43" t="s">
        <v>9</v>
      </c>
      <c r="D43">
        <v>522</v>
      </c>
      <c r="E43">
        <v>148.35335341176472</v>
      </c>
      <c r="F43">
        <v>20.712764117647062</v>
      </c>
      <c r="G43">
        <v>416</v>
      </c>
      <c r="H43">
        <v>50.176906404763656</v>
      </c>
      <c r="I43">
        <v>35.036534038176967</v>
      </c>
      <c r="J43">
        <v>55.064999999999998</v>
      </c>
      <c r="K43">
        <v>0.16866092900254581</v>
      </c>
    </row>
    <row r="44" spans="1:11">
      <c r="A44">
        <v>2015</v>
      </c>
      <c r="B44">
        <v>1</v>
      </c>
      <c r="C44" t="s">
        <v>9</v>
      </c>
      <c r="D44">
        <v>524</v>
      </c>
      <c r="E44">
        <v>269.51252141176474</v>
      </c>
      <c r="F44">
        <v>22.585751176470588</v>
      </c>
      <c r="G44">
        <v>552</v>
      </c>
      <c r="H44">
        <v>71.348183081749809</v>
      </c>
      <c r="I44">
        <v>30.813307393472144</v>
      </c>
      <c r="J44">
        <v>82.375</v>
      </c>
      <c r="K44">
        <v>0.20472148980815014</v>
      </c>
    </row>
    <row r="45" spans="1:11">
      <c r="A45">
        <v>2015</v>
      </c>
      <c r="B45">
        <v>1</v>
      </c>
      <c r="C45" t="s">
        <v>9</v>
      </c>
      <c r="D45">
        <v>534</v>
      </c>
      <c r="E45">
        <v>490.39600658823531</v>
      </c>
      <c r="F45">
        <v>21.825369999999999</v>
      </c>
      <c r="G45">
        <v>672</v>
      </c>
      <c r="H45">
        <v>80.576159160770189</v>
      </c>
      <c r="I45">
        <v>41.5265611654943</v>
      </c>
      <c r="J45">
        <v>110.92999999999999</v>
      </c>
      <c r="K45">
        <v>0.27575453909258985</v>
      </c>
    </row>
    <row r="46" spans="1:11">
      <c r="A46">
        <v>2015</v>
      </c>
      <c r="B46">
        <v>1</v>
      </c>
      <c r="C46" t="s">
        <v>9</v>
      </c>
      <c r="D46">
        <v>538</v>
      </c>
      <c r="E46">
        <v>628.34259179049423</v>
      </c>
      <c r="F46">
        <v>26.352820208529415</v>
      </c>
      <c r="G46">
        <v>520</v>
      </c>
      <c r="H46">
        <v>83.561406950301389</v>
      </c>
      <c r="I46">
        <v>55.03758110631891</v>
      </c>
      <c r="J46">
        <v>106.52000000000001</v>
      </c>
      <c r="K46">
        <v>0.37187105684892574</v>
      </c>
    </row>
    <row r="47" spans="1:11">
      <c r="A47">
        <v>2015</v>
      </c>
      <c r="B47">
        <v>1</v>
      </c>
      <c r="C47" t="s">
        <v>9</v>
      </c>
      <c r="D47">
        <v>539</v>
      </c>
      <c r="E47">
        <v>221.47243340056468</v>
      </c>
      <c r="F47">
        <v>23.095359000364706</v>
      </c>
      <c r="G47">
        <v>568</v>
      </c>
      <c r="H47">
        <v>63.034618503962278</v>
      </c>
      <c r="I47">
        <v>25.605673182055583</v>
      </c>
      <c r="J47">
        <v>87.194999999999993</v>
      </c>
      <c r="K47">
        <v>0.15189888485685027</v>
      </c>
    </row>
    <row r="48" spans="1:11">
      <c r="A48">
        <v>2015</v>
      </c>
      <c r="B48">
        <v>1</v>
      </c>
      <c r="C48" t="s">
        <v>9</v>
      </c>
      <c r="D48">
        <v>541</v>
      </c>
      <c r="E48">
        <v>545.63782023529416</v>
      </c>
      <c r="F48">
        <v>24.602598823529412</v>
      </c>
      <c r="G48">
        <v>616</v>
      </c>
      <c r="H48">
        <v>72.347702982771338</v>
      </c>
      <c r="I48">
        <v>50.098365954074893</v>
      </c>
      <c r="J48">
        <v>116.39</v>
      </c>
      <c r="K48">
        <v>0.29388700835073439</v>
      </c>
    </row>
    <row r="49" spans="1:11">
      <c r="A49">
        <v>2015</v>
      </c>
      <c r="B49">
        <v>1</v>
      </c>
      <c r="C49" t="s">
        <v>9</v>
      </c>
      <c r="D49">
        <v>542</v>
      </c>
      <c r="E49">
        <v>449.00400904131766</v>
      </c>
      <c r="F49">
        <v>22.070989065705888</v>
      </c>
      <c r="G49">
        <v>608</v>
      </c>
      <c r="H49">
        <v>80.619982849253603</v>
      </c>
      <c r="I49">
        <v>41.075033499149036</v>
      </c>
      <c r="J49">
        <v>99.669999999999987</v>
      </c>
      <c r="K49">
        <v>0.27889199802057657</v>
      </c>
    </row>
    <row r="50" spans="1:11">
      <c r="A50">
        <v>2015</v>
      </c>
      <c r="B50">
        <v>2</v>
      </c>
      <c r="C50" t="s">
        <v>9</v>
      </c>
      <c r="D50" t="s">
        <v>27</v>
      </c>
      <c r="E50">
        <v>427.75976441046589</v>
      </c>
      <c r="F50">
        <v>23.267963460435297</v>
      </c>
      <c r="G50">
        <v>448</v>
      </c>
      <c r="H50">
        <v>70.878574248860801</v>
      </c>
      <c r="I50">
        <v>57.896001627793531</v>
      </c>
      <c r="J50">
        <v>98.74</v>
      </c>
      <c r="K50">
        <v>0.35688971118723822</v>
      </c>
    </row>
    <row r="51" spans="1:11">
      <c r="A51">
        <v>2015</v>
      </c>
      <c r="B51">
        <v>2</v>
      </c>
      <c r="C51" t="s">
        <v>9</v>
      </c>
      <c r="D51">
        <v>501</v>
      </c>
      <c r="E51">
        <v>244.4411350208</v>
      </c>
      <c r="F51">
        <v>23.485646580000001</v>
      </c>
      <c r="G51">
        <v>392</v>
      </c>
      <c r="H51">
        <v>88.599413594872459</v>
      </c>
      <c r="I51">
        <v>28.981055813351436</v>
      </c>
      <c r="J51">
        <v>95.449999999999989</v>
      </c>
      <c r="K51">
        <v>0.15733213562133702</v>
      </c>
    </row>
    <row r="52" spans="1:11">
      <c r="A52">
        <v>2015</v>
      </c>
      <c r="B52">
        <v>2</v>
      </c>
      <c r="C52" t="s">
        <v>9</v>
      </c>
      <c r="D52">
        <v>502</v>
      </c>
      <c r="E52">
        <v>222.03256094117646</v>
      </c>
      <c r="F52">
        <v>22.837531176470591</v>
      </c>
      <c r="G52">
        <v>416</v>
      </c>
      <c r="H52">
        <v>81.571241785753813</v>
      </c>
      <c r="I52">
        <v>29.908105129339532</v>
      </c>
      <c r="J52">
        <v>80.275000000000006</v>
      </c>
      <c r="K52">
        <v>0.17345178037809694</v>
      </c>
    </row>
    <row r="53" spans="1:11">
      <c r="A53">
        <v>2015</v>
      </c>
      <c r="B53">
        <v>2</v>
      </c>
      <c r="C53" t="s">
        <v>9</v>
      </c>
      <c r="D53">
        <v>507</v>
      </c>
      <c r="E53">
        <v>427.74335529411758</v>
      </c>
      <c r="F53">
        <v>20.024020588235295</v>
      </c>
      <c r="G53">
        <v>504</v>
      </c>
      <c r="H53">
        <v>88.934337913146294</v>
      </c>
      <c r="I53">
        <v>47.906639952046135</v>
      </c>
      <c r="J53">
        <v>94.335000000000008</v>
      </c>
      <c r="K53">
        <v>0.28414974519185221</v>
      </c>
    </row>
    <row r="54" spans="1:11">
      <c r="A54">
        <v>2015</v>
      </c>
      <c r="B54">
        <v>2</v>
      </c>
      <c r="C54" t="s">
        <v>9</v>
      </c>
      <c r="D54">
        <v>511</v>
      </c>
      <c r="E54">
        <v>316.65234561551995</v>
      </c>
      <c r="F54">
        <v>23.691673832858822</v>
      </c>
      <c r="G54">
        <v>528</v>
      </c>
      <c r="H54">
        <v>58.753913386947659</v>
      </c>
      <c r="I54">
        <v>43.353787654480854</v>
      </c>
      <c r="J54">
        <v>82.49</v>
      </c>
      <c r="K54">
        <v>0.23960681701064535</v>
      </c>
    </row>
    <row r="55" spans="1:11">
      <c r="A55">
        <v>2015</v>
      </c>
      <c r="B55">
        <v>2</v>
      </c>
      <c r="C55" t="s">
        <v>9</v>
      </c>
      <c r="D55">
        <v>522</v>
      </c>
      <c r="E55">
        <v>206.14692141176471</v>
      </c>
      <c r="F55">
        <v>21.166675882352941</v>
      </c>
      <c r="G55">
        <v>424</v>
      </c>
      <c r="H55">
        <v>61.139769063976281</v>
      </c>
      <c r="I55">
        <v>37.30891825410778</v>
      </c>
      <c r="J55">
        <v>67.094999999999999</v>
      </c>
      <c r="K55">
        <v>0.1909291984780489</v>
      </c>
    </row>
    <row r="56" spans="1:11">
      <c r="A56">
        <v>2015</v>
      </c>
      <c r="B56">
        <v>2</v>
      </c>
      <c r="C56" t="s">
        <v>9</v>
      </c>
      <c r="D56">
        <v>524</v>
      </c>
      <c r="E56">
        <v>486.78418447058823</v>
      </c>
      <c r="F56">
        <v>23.29415823529412</v>
      </c>
      <c r="G56">
        <v>632</v>
      </c>
      <c r="H56">
        <v>81.654222819442055</v>
      </c>
      <c r="I56">
        <v>40.396959833099331</v>
      </c>
      <c r="J56">
        <v>109.175</v>
      </c>
      <c r="K56">
        <v>0.27805564304728064</v>
      </c>
    </row>
    <row r="57" spans="1:11">
      <c r="A57">
        <v>2015</v>
      </c>
      <c r="B57">
        <v>2</v>
      </c>
      <c r="C57" t="s">
        <v>9</v>
      </c>
      <c r="D57">
        <v>534</v>
      </c>
      <c r="E57">
        <v>281.53443952941171</v>
      </c>
      <c r="F57">
        <v>20.790617647058824</v>
      </c>
      <c r="G57">
        <v>464</v>
      </c>
      <c r="H57">
        <v>69.167098847879615</v>
      </c>
      <c r="I57">
        <v>42.193601489873338</v>
      </c>
      <c r="J57">
        <v>90.17</v>
      </c>
      <c r="K57">
        <v>0.22611028618077916</v>
      </c>
    </row>
    <row r="58" spans="1:11">
      <c r="A58">
        <v>2015</v>
      </c>
      <c r="B58">
        <v>2</v>
      </c>
      <c r="C58" t="s">
        <v>9</v>
      </c>
      <c r="D58">
        <v>538</v>
      </c>
      <c r="E58">
        <v>638.58301425355285</v>
      </c>
      <c r="F58">
        <v>25.31677489588235</v>
      </c>
      <c r="G58">
        <v>496</v>
      </c>
      <c r="H58">
        <v>81.246510414478649</v>
      </c>
      <c r="I58">
        <v>62.718792540547156</v>
      </c>
      <c r="J58">
        <v>102.84</v>
      </c>
      <c r="K58">
        <v>0.38887280103364863</v>
      </c>
    </row>
    <row r="59" spans="1:11">
      <c r="A59">
        <v>2015</v>
      </c>
      <c r="B59">
        <v>2</v>
      </c>
      <c r="C59" t="s">
        <v>9</v>
      </c>
      <c r="D59">
        <v>539</v>
      </c>
      <c r="E59">
        <v>101.49373566810354</v>
      </c>
      <c r="F59">
        <v>22.614003249270592</v>
      </c>
      <c r="G59">
        <v>536</v>
      </c>
      <c r="H59">
        <v>55.049260305191808</v>
      </c>
      <c r="I59">
        <v>15.41602311678826</v>
      </c>
      <c r="J59">
        <v>74.38</v>
      </c>
      <c r="K59">
        <v>0.10233517672441991</v>
      </c>
    </row>
    <row r="60" spans="1:11">
      <c r="A60">
        <v>2015</v>
      </c>
      <c r="B60">
        <v>2</v>
      </c>
      <c r="C60" t="s">
        <v>9</v>
      </c>
      <c r="D60">
        <v>541</v>
      </c>
      <c r="E60">
        <v>511.9341967058823</v>
      </c>
      <c r="F60">
        <v>24.911698823529413</v>
      </c>
      <c r="G60">
        <v>616</v>
      </c>
      <c r="H60">
        <v>64.291540069558806</v>
      </c>
      <c r="I60">
        <v>51.576730350890472</v>
      </c>
      <c r="J60">
        <v>110.31</v>
      </c>
      <c r="K60">
        <v>0.28852557458919542</v>
      </c>
    </row>
    <row r="61" spans="1:11">
      <c r="A61">
        <v>2015</v>
      </c>
      <c r="B61">
        <v>2</v>
      </c>
      <c r="C61" t="s">
        <v>9</v>
      </c>
      <c r="D61">
        <v>542</v>
      </c>
      <c r="E61">
        <v>412.06263909995289</v>
      </c>
      <c r="F61">
        <v>22.416639495764702</v>
      </c>
      <c r="G61">
        <v>552</v>
      </c>
      <c r="H61">
        <v>70.121465215674135</v>
      </c>
      <c r="I61">
        <v>47.540239697954249</v>
      </c>
      <c r="J61">
        <v>101.30499999999999</v>
      </c>
      <c r="K61">
        <v>0.25416345807826951</v>
      </c>
    </row>
    <row r="62" spans="1:11">
      <c r="A62">
        <v>2015</v>
      </c>
      <c r="B62">
        <v>3</v>
      </c>
      <c r="C62" t="s">
        <v>9</v>
      </c>
      <c r="D62" t="s">
        <v>27</v>
      </c>
      <c r="E62">
        <v>229.17018361295058</v>
      </c>
      <c r="F62">
        <v>22.55643543684706</v>
      </c>
      <c r="G62">
        <v>600</v>
      </c>
      <c r="H62">
        <v>58.772916865705795</v>
      </c>
      <c r="I62">
        <v>27.978757382977456</v>
      </c>
      <c r="J62">
        <v>88.965000000000003</v>
      </c>
      <c r="K62">
        <v>0.15663864979029501</v>
      </c>
    </row>
    <row r="63" spans="1:11">
      <c r="A63">
        <v>2015</v>
      </c>
      <c r="B63">
        <v>3</v>
      </c>
      <c r="C63" t="s">
        <v>9</v>
      </c>
      <c r="D63">
        <v>501</v>
      </c>
      <c r="E63">
        <v>261.38555486207997</v>
      </c>
      <c r="F63">
        <v>23.103150808799995</v>
      </c>
      <c r="G63">
        <v>376</v>
      </c>
      <c r="H63">
        <v>107.14830913852424</v>
      </c>
      <c r="I63">
        <v>28.041990540933099</v>
      </c>
      <c r="J63">
        <v>114.33999999999999</v>
      </c>
      <c r="K63">
        <v>0.14299368969785153</v>
      </c>
    </row>
    <row r="64" spans="1:11">
      <c r="A64">
        <v>2015</v>
      </c>
      <c r="B64">
        <v>3</v>
      </c>
      <c r="C64" t="s">
        <v>9</v>
      </c>
      <c r="D64">
        <v>502</v>
      </c>
      <c r="E64">
        <v>142.36334117647058</v>
      </c>
      <c r="F64">
        <v>23.188192352941176</v>
      </c>
      <c r="G64">
        <v>512</v>
      </c>
      <c r="H64">
        <v>81.750151213371169</v>
      </c>
      <c r="I64">
        <v>14.689729996938089</v>
      </c>
      <c r="J64">
        <v>106.44</v>
      </c>
      <c r="K64">
        <v>8.3598042628909963E-2</v>
      </c>
    </row>
    <row r="65" spans="1:11">
      <c r="A65">
        <v>2015</v>
      </c>
      <c r="B65">
        <v>3</v>
      </c>
      <c r="C65" t="s">
        <v>9</v>
      </c>
      <c r="D65">
        <v>507</v>
      </c>
      <c r="E65">
        <v>128.65871999999999</v>
      </c>
      <c r="F65">
        <v>17.345610000000001</v>
      </c>
      <c r="G65">
        <v>600</v>
      </c>
      <c r="H65">
        <v>78.763972647851404</v>
      </c>
      <c r="I65">
        <v>15.103001665620763</v>
      </c>
      <c r="J65">
        <v>92.724999999999994</v>
      </c>
      <c r="K65">
        <v>8.4769188833296649E-2</v>
      </c>
    </row>
    <row r="66" spans="1:11">
      <c r="A66">
        <v>2015</v>
      </c>
      <c r="B66">
        <v>3</v>
      </c>
      <c r="C66" t="s">
        <v>9</v>
      </c>
      <c r="D66">
        <v>511</v>
      </c>
      <c r="E66">
        <v>407.17335583664936</v>
      </c>
      <c r="F66">
        <v>23.549302517152938</v>
      </c>
      <c r="G66">
        <v>584</v>
      </c>
      <c r="H66">
        <v>76.34697130551146</v>
      </c>
      <c r="I66">
        <v>39.201509021777611</v>
      </c>
      <c r="J66">
        <v>101.005</v>
      </c>
      <c r="K66">
        <v>0.25103580990550167</v>
      </c>
    </row>
    <row r="67" spans="1:11">
      <c r="A67">
        <v>2015</v>
      </c>
      <c r="B67">
        <v>3</v>
      </c>
      <c r="C67" t="s">
        <v>9</v>
      </c>
      <c r="D67">
        <v>522</v>
      </c>
      <c r="E67">
        <v>121.67753129411764</v>
      </c>
      <c r="F67">
        <v>20.405089411764706</v>
      </c>
      <c r="G67">
        <v>416</v>
      </c>
      <c r="H67">
        <v>53.210307161633253</v>
      </c>
      <c r="I67">
        <v>27.219174318014712</v>
      </c>
      <c r="J67">
        <v>61.315000000000005</v>
      </c>
      <c r="K67">
        <v>0.12310196693023021</v>
      </c>
    </row>
    <row r="68" spans="1:11">
      <c r="A68">
        <v>2015</v>
      </c>
      <c r="B68">
        <v>3</v>
      </c>
      <c r="C68" t="s">
        <v>9</v>
      </c>
      <c r="D68">
        <v>524</v>
      </c>
      <c r="E68">
        <v>529.00135905882348</v>
      </c>
      <c r="F68">
        <v>23.13114705882353</v>
      </c>
      <c r="G68">
        <v>640</v>
      </c>
      <c r="H68">
        <v>82.142945460576215</v>
      </c>
      <c r="I68">
        <v>42.834377695279436</v>
      </c>
      <c r="J68">
        <v>114.92499999999998</v>
      </c>
      <c r="K68">
        <v>0.2845263884902921</v>
      </c>
    </row>
    <row r="69" spans="1:11">
      <c r="A69">
        <v>2015</v>
      </c>
      <c r="B69">
        <v>3</v>
      </c>
      <c r="C69" t="s">
        <v>9</v>
      </c>
      <c r="D69">
        <v>534</v>
      </c>
      <c r="E69">
        <v>485.98561129411769</v>
      </c>
      <c r="F69">
        <v>23.139317647058824</v>
      </c>
      <c r="G69">
        <v>464</v>
      </c>
      <c r="H69">
        <v>108.15448592269969</v>
      </c>
      <c r="I69">
        <v>41.851434195837022</v>
      </c>
      <c r="J69">
        <v>132.88499999999999</v>
      </c>
      <c r="K69">
        <v>0.31298809900076774</v>
      </c>
    </row>
    <row r="70" spans="1:11">
      <c r="A70">
        <v>2015</v>
      </c>
      <c r="B70">
        <v>3</v>
      </c>
      <c r="C70" t="s">
        <v>9</v>
      </c>
      <c r="D70">
        <v>538</v>
      </c>
      <c r="E70">
        <v>613.79548280000006</v>
      </c>
      <c r="F70">
        <v>23.736233250000002</v>
      </c>
      <c r="G70">
        <v>656</v>
      </c>
      <c r="H70">
        <v>71.004587761233424</v>
      </c>
      <c r="I70">
        <v>55.516443585489988</v>
      </c>
      <c r="J70">
        <v>98.7</v>
      </c>
      <c r="K70">
        <v>0.31289120189967223</v>
      </c>
    </row>
    <row r="71" spans="1:11">
      <c r="A71">
        <v>2015</v>
      </c>
      <c r="B71">
        <v>3</v>
      </c>
      <c r="C71" t="s">
        <v>9</v>
      </c>
      <c r="D71">
        <v>539</v>
      </c>
      <c r="E71">
        <v>216.12583095936</v>
      </c>
      <c r="F71">
        <v>20.242569452000005</v>
      </c>
      <c r="G71">
        <v>592</v>
      </c>
      <c r="H71">
        <v>55.577558397791208</v>
      </c>
      <c r="I71">
        <v>32.450386038244268</v>
      </c>
      <c r="J71">
        <v>89.704999999999998</v>
      </c>
      <c r="K71">
        <v>0.13671927565748987</v>
      </c>
    </row>
    <row r="72" spans="1:11">
      <c r="A72">
        <v>2015</v>
      </c>
      <c r="B72">
        <v>3</v>
      </c>
      <c r="C72" t="s">
        <v>9</v>
      </c>
      <c r="D72">
        <v>541</v>
      </c>
      <c r="E72">
        <v>418.84685647058825</v>
      </c>
      <c r="F72">
        <v>25.133981176470588</v>
      </c>
      <c r="G72">
        <v>528</v>
      </c>
      <c r="H72">
        <v>67.345000162076133</v>
      </c>
      <c r="I72">
        <v>47.307581145976485</v>
      </c>
      <c r="J72">
        <v>97.41</v>
      </c>
      <c r="K72">
        <v>0.26960378624430065</v>
      </c>
    </row>
    <row r="73" spans="1:11">
      <c r="A73">
        <v>2015</v>
      </c>
      <c r="B73">
        <v>3</v>
      </c>
      <c r="C73" t="s">
        <v>9</v>
      </c>
      <c r="D73">
        <v>542</v>
      </c>
      <c r="E73">
        <v>602.77663127519986</v>
      </c>
      <c r="F73">
        <v>22.173718619176469</v>
      </c>
      <c r="G73">
        <v>664</v>
      </c>
      <c r="H73">
        <v>85.884139371936271</v>
      </c>
      <c r="I73">
        <v>47.098834588419479</v>
      </c>
      <c r="J73">
        <v>128.51</v>
      </c>
      <c r="K73">
        <v>0.29015106964325477</v>
      </c>
    </row>
    <row r="74" spans="1:11">
      <c r="A74">
        <v>2016</v>
      </c>
      <c r="B74">
        <v>1</v>
      </c>
      <c r="C74" t="s">
        <v>74</v>
      </c>
      <c r="D74" t="s">
        <v>27</v>
      </c>
      <c r="E74">
        <v>981.74851952941185</v>
      </c>
      <c r="F74">
        <v>26.375539999999997</v>
      </c>
      <c r="G74">
        <v>344</v>
      </c>
      <c r="H74">
        <v>133.29583054743901</v>
      </c>
      <c r="I74">
        <v>81.977105688592829</v>
      </c>
      <c r="J74">
        <v>122.995</v>
      </c>
      <c r="K74">
        <v>0.49981759578297202</v>
      </c>
    </row>
    <row r="75" spans="1:11">
      <c r="A75">
        <v>2016</v>
      </c>
      <c r="B75">
        <v>1</v>
      </c>
      <c r="C75" t="s">
        <v>74</v>
      </c>
      <c r="D75">
        <v>501</v>
      </c>
      <c r="E75">
        <v>312.15229761440003</v>
      </c>
      <c r="F75">
        <v>23.500696165317649</v>
      </c>
      <c r="G75">
        <v>280</v>
      </c>
      <c r="H75">
        <v>142.33951293428964</v>
      </c>
      <c r="I75">
        <v>32.806124563199887</v>
      </c>
      <c r="J75">
        <v>104.125</v>
      </c>
      <c r="K75">
        <v>0.18351076184788326</v>
      </c>
    </row>
    <row r="76" spans="1:11">
      <c r="A76">
        <v>2016</v>
      </c>
      <c r="B76">
        <v>1</v>
      </c>
      <c r="C76" t="s">
        <v>74</v>
      </c>
      <c r="D76">
        <v>503</v>
      </c>
      <c r="E76">
        <v>389.33253364705888</v>
      </c>
      <c r="F76">
        <v>22.193142352941173</v>
      </c>
      <c r="G76">
        <v>288</v>
      </c>
      <c r="H76">
        <v>130.34331274245292</v>
      </c>
      <c r="I76">
        <v>45.841090867396403</v>
      </c>
      <c r="J76">
        <v>111.74000000000001</v>
      </c>
      <c r="K76">
        <v>0.21218036792318837</v>
      </c>
    </row>
    <row r="77" spans="1:11">
      <c r="A77">
        <v>2016</v>
      </c>
      <c r="B77">
        <v>1</v>
      </c>
      <c r="C77" t="s">
        <v>74</v>
      </c>
      <c r="D77">
        <v>507</v>
      </c>
      <c r="E77">
        <v>827.98837552941177</v>
      </c>
      <c r="F77">
        <v>24.689694705882349</v>
      </c>
      <c r="G77">
        <v>336</v>
      </c>
      <c r="H77">
        <v>129.87978143789692</v>
      </c>
      <c r="I77">
        <v>76.863855970106385</v>
      </c>
      <c r="J77">
        <v>113.72</v>
      </c>
      <c r="K77">
        <v>0.45533601380488969</v>
      </c>
    </row>
    <row r="78" spans="1:11">
      <c r="A78">
        <v>2016</v>
      </c>
      <c r="B78">
        <v>1</v>
      </c>
      <c r="C78" t="s">
        <v>74</v>
      </c>
      <c r="D78">
        <v>511</v>
      </c>
      <c r="E78">
        <v>1039.1845101176471</v>
      </c>
      <c r="F78">
        <v>26.813790588235292</v>
      </c>
      <c r="G78">
        <v>408</v>
      </c>
      <c r="H78">
        <v>126.42777263806087</v>
      </c>
      <c r="I78">
        <v>75.620788217831517</v>
      </c>
      <c r="J78">
        <v>142.81</v>
      </c>
      <c r="K78">
        <v>0.45445285274213743</v>
      </c>
    </row>
    <row r="79" spans="1:11">
      <c r="A79">
        <v>2016</v>
      </c>
      <c r="B79">
        <v>1</v>
      </c>
      <c r="C79" t="s">
        <v>74</v>
      </c>
      <c r="D79">
        <v>522</v>
      </c>
      <c r="E79">
        <v>657.5462287058823</v>
      </c>
      <c r="F79">
        <v>25.068913529411766</v>
      </c>
      <c r="G79">
        <v>336</v>
      </c>
      <c r="H79">
        <v>124.35618466074925</v>
      </c>
      <c r="I79">
        <v>62.839511944623567</v>
      </c>
      <c r="J79">
        <v>111.87</v>
      </c>
      <c r="K79">
        <v>0.36696440599807612</v>
      </c>
    </row>
    <row r="80" spans="1:11">
      <c r="A80">
        <v>2016</v>
      </c>
      <c r="B80">
        <v>1</v>
      </c>
      <c r="C80" t="s">
        <v>74</v>
      </c>
      <c r="D80">
        <v>524</v>
      </c>
      <c r="E80">
        <v>898.60177129411761</v>
      </c>
      <c r="F80">
        <v>25.363748235294121</v>
      </c>
      <c r="G80">
        <v>384</v>
      </c>
      <c r="H80">
        <v>121.12880635735486</v>
      </c>
      <c r="I80">
        <v>76.42874215581935</v>
      </c>
      <c r="J80">
        <v>123.935</v>
      </c>
      <c r="K80">
        <v>0.45318463064004028</v>
      </c>
    </row>
    <row r="81" spans="1:11">
      <c r="A81">
        <v>2016</v>
      </c>
      <c r="B81">
        <v>1</v>
      </c>
      <c r="C81" t="s">
        <v>74</v>
      </c>
      <c r="D81">
        <v>534</v>
      </c>
      <c r="E81">
        <v>1134.8477308235297</v>
      </c>
      <c r="F81">
        <v>24.491035294117648</v>
      </c>
      <c r="G81">
        <v>440</v>
      </c>
      <c r="H81">
        <v>149.93103627255715</v>
      </c>
      <c r="I81">
        <v>70.599930904597642</v>
      </c>
      <c r="J81">
        <v>149.76499999999999</v>
      </c>
      <c r="K81">
        <v>0.4736150402197008</v>
      </c>
    </row>
    <row r="82" spans="1:11">
      <c r="A82">
        <v>2016</v>
      </c>
      <c r="B82">
        <v>1</v>
      </c>
      <c r="C82" t="s">
        <v>74</v>
      </c>
      <c r="D82">
        <v>538</v>
      </c>
      <c r="E82">
        <v>730.47293974761408</v>
      </c>
      <c r="F82">
        <v>28.471375160752942</v>
      </c>
      <c r="G82">
        <v>288</v>
      </c>
      <c r="H82">
        <v>121.06034368368557</v>
      </c>
      <c r="I82">
        <v>74.32796883874326</v>
      </c>
      <c r="J82">
        <v>102.85</v>
      </c>
      <c r="K82">
        <v>0.44391129855170836</v>
      </c>
    </row>
    <row r="83" spans="1:11">
      <c r="A83">
        <v>2016</v>
      </c>
      <c r="B83">
        <v>1</v>
      </c>
      <c r="C83" t="s">
        <v>74</v>
      </c>
      <c r="D83">
        <v>539</v>
      </c>
      <c r="E83">
        <v>944.7425157647059</v>
      </c>
      <c r="F83">
        <v>25.692438235294119</v>
      </c>
      <c r="G83">
        <v>344</v>
      </c>
      <c r="H83">
        <v>132.71280695142499</v>
      </c>
      <c r="I83">
        <v>80.97587758745874</v>
      </c>
      <c r="J83">
        <v>132.17000000000002</v>
      </c>
      <c r="K83">
        <v>0.45449093246420064</v>
      </c>
    </row>
    <row r="84" spans="1:11">
      <c r="A84">
        <v>2016</v>
      </c>
      <c r="B84">
        <v>1</v>
      </c>
      <c r="C84" t="s">
        <v>74</v>
      </c>
      <c r="D84">
        <v>541</v>
      </c>
      <c r="E84">
        <v>838.91426541176463</v>
      </c>
      <c r="F84">
        <v>27.133189411764707</v>
      </c>
      <c r="G84">
        <v>376</v>
      </c>
      <c r="H84">
        <v>118.10991743252801</v>
      </c>
      <c r="I84">
        <v>69.94143067423272</v>
      </c>
      <c r="J84">
        <v>129.70500000000001</v>
      </c>
      <c r="K84">
        <v>0.40440352553307068</v>
      </c>
    </row>
    <row r="85" spans="1:11">
      <c r="A85">
        <v>2016</v>
      </c>
      <c r="B85">
        <v>1</v>
      </c>
      <c r="C85" t="s">
        <v>74</v>
      </c>
      <c r="D85">
        <v>542</v>
      </c>
      <c r="E85">
        <v>804.35888698059284</v>
      </c>
      <c r="F85">
        <v>26.521791515717648</v>
      </c>
      <c r="G85">
        <v>384</v>
      </c>
      <c r="H85">
        <v>113.0925302396715</v>
      </c>
      <c r="I85">
        <v>69.821671880707299</v>
      </c>
      <c r="J85">
        <v>119.08500000000001</v>
      </c>
      <c r="K85">
        <v>0.42220606200293898</v>
      </c>
    </row>
    <row r="86" spans="1:11">
      <c r="A86">
        <v>2016</v>
      </c>
      <c r="B86">
        <v>2</v>
      </c>
      <c r="C86" t="s">
        <v>74</v>
      </c>
      <c r="D86" t="s">
        <v>27</v>
      </c>
      <c r="E86">
        <v>958.28029176470591</v>
      </c>
      <c r="F86">
        <v>25.822305882352943</v>
      </c>
      <c r="G86">
        <v>400</v>
      </c>
      <c r="H86">
        <v>111.46668432691871</v>
      </c>
      <c r="I86">
        <v>83.616674931534362</v>
      </c>
      <c r="J86">
        <v>126.1</v>
      </c>
      <c r="K86">
        <v>0.47562099677246794</v>
      </c>
    </row>
    <row r="87" spans="1:11">
      <c r="A87">
        <v>2016</v>
      </c>
      <c r="B87">
        <v>2</v>
      </c>
      <c r="C87" t="s">
        <v>74</v>
      </c>
      <c r="D87">
        <v>501</v>
      </c>
      <c r="E87">
        <v>400.51469657873884</v>
      </c>
      <c r="F87">
        <v>23.909146233817644</v>
      </c>
      <c r="G87">
        <v>296</v>
      </c>
      <c r="H87">
        <v>154.05686303954985</v>
      </c>
      <c r="I87">
        <v>36.481612155120104</v>
      </c>
      <c r="J87">
        <v>126.44999999999999</v>
      </c>
      <c r="K87">
        <v>0.19598321031145371</v>
      </c>
    </row>
    <row r="88" spans="1:11">
      <c r="A88">
        <v>2016</v>
      </c>
      <c r="B88">
        <v>2</v>
      </c>
      <c r="C88" t="s">
        <v>74</v>
      </c>
      <c r="D88">
        <v>503</v>
      </c>
      <c r="E88">
        <v>415.51576658823524</v>
      </c>
      <c r="F88">
        <v>23.966341764705881</v>
      </c>
      <c r="G88">
        <v>296</v>
      </c>
      <c r="H88">
        <v>131.15062059717184</v>
      </c>
      <c r="I88">
        <v>44.249795912608192</v>
      </c>
      <c r="J88">
        <v>120.13</v>
      </c>
      <c r="K88">
        <v>0.2135730695989338</v>
      </c>
    </row>
    <row r="89" spans="1:11">
      <c r="A89">
        <v>2016</v>
      </c>
      <c r="B89">
        <v>2</v>
      </c>
      <c r="C89" t="s">
        <v>74</v>
      </c>
      <c r="D89">
        <v>507</v>
      </c>
      <c r="E89">
        <v>956.62856282352936</v>
      </c>
      <c r="F89">
        <v>23.995134705882354</v>
      </c>
      <c r="G89">
        <v>424</v>
      </c>
      <c r="H89">
        <v>125.69818877406784</v>
      </c>
      <c r="I89">
        <v>74.852393930746885</v>
      </c>
      <c r="J89">
        <v>136.94999999999999</v>
      </c>
      <c r="K89">
        <v>0.43592816532065293</v>
      </c>
    </row>
    <row r="90" spans="1:11">
      <c r="A90">
        <v>2016</v>
      </c>
      <c r="B90">
        <v>2</v>
      </c>
      <c r="C90" t="s">
        <v>74</v>
      </c>
      <c r="D90">
        <v>511</v>
      </c>
      <c r="E90">
        <v>681.31788988235303</v>
      </c>
      <c r="F90">
        <v>27.054329411764712</v>
      </c>
      <c r="G90">
        <v>320</v>
      </c>
      <c r="H90">
        <v>121.34961883020574</v>
      </c>
      <c r="I90">
        <v>65.018980264741586</v>
      </c>
      <c r="J90">
        <v>109.54499999999999</v>
      </c>
      <c r="K90">
        <v>0.38520215904111121</v>
      </c>
    </row>
    <row r="91" spans="1:11">
      <c r="A91">
        <v>2016</v>
      </c>
      <c r="B91">
        <v>2</v>
      </c>
      <c r="C91" t="s">
        <v>74</v>
      </c>
      <c r="D91">
        <v>522</v>
      </c>
      <c r="E91">
        <v>604.3112313869741</v>
      </c>
      <c r="F91">
        <v>25.232332575799997</v>
      </c>
      <c r="G91">
        <v>296</v>
      </c>
      <c r="H91">
        <v>140.98589898165818</v>
      </c>
      <c r="I91">
        <v>58.303697419503962</v>
      </c>
      <c r="J91">
        <v>103.55500000000001</v>
      </c>
      <c r="K91">
        <v>0.36771225171997562</v>
      </c>
    </row>
    <row r="92" spans="1:11">
      <c r="A92">
        <v>2016</v>
      </c>
      <c r="B92">
        <v>2</v>
      </c>
      <c r="C92" t="s">
        <v>74</v>
      </c>
      <c r="D92">
        <v>524</v>
      </c>
      <c r="E92">
        <v>998.83829647058815</v>
      </c>
      <c r="F92">
        <v>26.044302941176468</v>
      </c>
      <c r="G92">
        <v>432</v>
      </c>
      <c r="H92">
        <v>118.09038100854289</v>
      </c>
      <c r="I92">
        <v>74.972974852030504</v>
      </c>
      <c r="J92">
        <v>143.01</v>
      </c>
      <c r="K92">
        <v>0.43557244122975647</v>
      </c>
    </row>
    <row r="93" spans="1:11">
      <c r="A93">
        <v>2016</v>
      </c>
      <c r="B93">
        <v>2</v>
      </c>
      <c r="C93" t="s">
        <v>74</v>
      </c>
      <c r="D93">
        <v>534</v>
      </c>
      <c r="E93">
        <v>963.24166588235289</v>
      </c>
      <c r="F93">
        <v>25.174205882352936</v>
      </c>
      <c r="G93">
        <v>376</v>
      </c>
      <c r="H93">
        <v>142.87667697598039</v>
      </c>
      <c r="I93">
        <v>71.388996113363405</v>
      </c>
      <c r="J93">
        <v>123.41499999999999</v>
      </c>
      <c r="K93">
        <v>0.48668963281774213</v>
      </c>
    </row>
    <row r="94" spans="1:11">
      <c r="A94">
        <v>2016</v>
      </c>
      <c r="B94">
        <v>2</v>
      </c>
      <c r="C94" t="s">
        <v>74</v>
      </c>
      <c r="D94">
        <v>538</v>
      </c>
      <c r="E94">
        <v>853.44083576470598</v>
      </c>
      <c r="F94">
        <v>28.397964705882352</v>
      </c>
      <c r="G94">
        <v>368</v>
      </c>
      <c r="H94">
        <v>110.92143065826535</v>
      </c>
      <c r="I94">
        <v>73.624595728096793</v>
      </c>
      <c r="J94">
        <v>139.31</v>
      </c>
      <c r="K94">
        <v>0.44188594346196775</v>
      </c>
    </row>
    <row r="95" spans="1:11">
      <c r="A95">
        <v>2016</v>
      </c>
      <c r="B95">
        <v>2</v>
      </c>
      <c r="C95" t="s">
        <v>74</v>
      </c>
      <c r="D95">
        <v>539</v>
      </c>
      <c r="E95">
        <v>1138.6300423529412</v>
      </c>
      <c r="F95">
        <v>26.103876470588236</v>
      </c>
      <c r="G95">
        <v>456</v>
      </c>
      <c r="H95">
        <v>116.14149211428848</v>
      </c>
      <c r="I95">
        <v>82.45837022407575</v>
      </c>
      <c r="J95">
        <v>154.35000000000002</v>
      </c>
      <c r="K95">
        <v>0.4614453403726656</v>
      </c>
    </row>
    <row r="96" spans="1:11">
      <c r="A96">
        <v>2016</v>
      </c>
      <c r="B96">
        <v>2</v>
      </c>
      <c r="C96" t="s">
        <v>74</v>
      </c>
      <c r="D96">
        <v>541</v>
      </c>
      <c r="E96">
        <v>640.27273600000001</v>
      </c>
      <c r="F96">
        <v>27.373361764705884</v>
      </c>
      <c r="G96">
        <v>392</v>
      </c>
      <c r="H96">
        <v>107.64552610322694</v>
      </c>
      <c r="I96">
        <v>55.573412617126522</v>
      </c>
      <c r="J96">
        <v>123.30000000000001</v>
      </c>
      <c r="K96">
        <v>0.32412671655143721</v>
      </c>
    </row>
    <row r="97" spans="1:11">
      <c r="A97">
        <v>2016</v>
      </c>
      <c r="B97">
        <v>2</v>
      </c>
      <c r="C97" t="s">
        <v>74</v>
      </c>
      <c r="D97">
        <v>542</v>
      </c>
      <c r="E97">
        <v>859.36157671152932</v>
      </c>
      <c r="F97">
        <v>25.66512748352941</v>
      </c>
      <c r="G97">
        <v>504</v>
      </c>
      <c r="H97">
        <v>104.46952242451871</v>
      </c>
      <c r="I97">
        <v>61.945317331608663</v>
      </c>
      <c r="J97">
        <v>138.89999999999998</v>
      </c>
      <c r="K97">
        <v>0.38268198553488053</v>
      </c>
    </row>
    <row r="98" spans="1:11">
      <c r="A98">
        <v>2016</v>
      </c>
      <c r="B98">
        <v>3</v>
      </c>
      <c r="C98" t="s">
        <v>74</v>
      </c>
      <c r="D98" t="s">
        <v>27</v>
      </c>
      <c r="E98">
        <v>1063.7471472941179</v>
      </c>
      <c r="F98">
        <v>25.851896470588237</v>
      </c>
      <c r="G98">
        <v>416</v>
      </c>
      <c r="H98">
        <v>112.34779941880092</v>
      </c>
      <c r="I98">
        <v>82.948269084562767</v>
      </c>
      <c r="J98">
        <v>137.55000000000001</v>
      </c>
      <c r="K98">
        <v>0.48086877828054303</v>
      </c>
    </row>
    <row r="99" spans="1:11">
      <c r="A99">
        <v>2016</v>
      </c>
      <c r="B99">
        <v>3</v>
      </c>
      <c r="C99" t="s">
        <v>74</v>
      </c>
      <c r="D99">
        <v>501</v>
      </c>
      <c r="E99">
        <v>213.45903629713882</v>
      </c>
      <c r="F99">
        <v>23.727516997264708</v>
      </c>
      <c r="G99">
        <v>192</v>
      </c>
      <c r="H99">
        <v>132.97383716451628</v>
      </c>
      <c r="I99">
        <v>29.778605190569664</v>
      </c>
      <c r="J99">
        <v>82.56</v>
      </c>
      <c r="K99">
        <v>0.14691002889570318</v>
      </c>
    </row>
    <row r="100" spans="1:11">
      <c r="A100">
        <v>2016</v>
      </c>
      <c r="B100">
        <v>3</v>
      </c>
      <c r="C100" t="s">
        <v>74</v>
      </c>
      <c r="D100">
        <v>503</v>
      </c>
      <c r="E100">
        <v>326.27267561623529</v>
      </c>
      <c r="F100">
        <v>23.508996348676469</v>
      </c>
      <c r="G100">
        <v>264</v>
      </c>
      <c r="H100">
        <v>143.50042829189346</v>
      </c>
      <c r="I100">
        <v>36.216553431382557</v>
      </c>
      <c r="J100">
        <v>104.715</v>
      </c>
      <c r="K100">
        <v>0.19304619776263471</v>
      </c>
    </row>
    <row r="101" spans="1:11">
      <c r="A101">
        <v>2016</v>
      </c>
      <c r="B101">
        <v>3</v>
      </c>
      <c r="C101" t="s">
        <v>74</v>
      </c>
      <c r="D101">
        <v>507</v>
      </c>
      <c r="E101">
        <v>824.19203482352941</v>
      </c>
      <c r="F101">
        <v>23.998344705882353</v>
      </c>
      <c r="G101">
        <v>360</v>
      </c>
      <c r="H101">
        <v>128.28354640276132</v>
      </c>
      <c r="I101">
        <v>74.532254427938796</v>
      </c>
      <c r="J101">
        <v>121.78999999999999</v>
      </c>
      <c r="K101">
        <v>0.42377027527831501</v>
      </c>
    </row>
    <row r="102" spans="1:11">
      <c r="A102">
        <v>2016</v>
      </c>
      <c r="B102">
        <v>3</v>
      </c>
      <c r="C102" t="s">
        <v>74</v>
      </c>
      <c r="D102">
        <v>511</v>
      </c>
      <c r="E102">
        <v>962.08404517647068</v>
      </c>
      <c r="F102">
        <v>26.012785294117649</v>
      </c>
      <c r="G102">
        <v>352</v>
      </c>
      <c r="H102">
        <v>135.86789492353992</v>
      </c>
      <c r="I102">
        <v>77.1737113200073</v>
      </c>
      <c r="J102">
        <v>128.375</v>
      </c>
      <c r="K102">
        <v>0.46738211662815804</v>
      </c>
    </row>
    <row r="103" spans="1:11">
      <c r="A103">
        <v>2016</v>
      </c>
      <c r="B103">
        <v>3</v>
      </c>
      <c r="C103" t="s">
        <v>74</v>
      </c>
      <c r="D103">
        <v>522</v>
      </c>
      <c r="E103">
        <v>668.3428487764329</v>
      </c>
      <c r="F103">
        <v>25.343804965647063</v>
      </c>
      <c r="G103">
        <v>328</v>
      </c>
      <c r="H103">
        <v>121.34329468871931</v>
      </c>
      <c r="I103">
        <v>66.232336253134946</v>
      </c>
      <c r="J103">
        <v>110.655</v>
      </c>
      <c r="K103">
        <v>0.37817718429588398</v>
      </c>
    </row>
    <row r="104" spans="1:11">
      <c r="A104">
        <v>2016</v>
      </c>
      <c r="B104">
        <v>3</v>
      </c>
      <c r="C104" t="s">
        <v>74</v>
      </c>
      <c r="D104">
        <v>524</v>
      </c>
      <c r="E104">
        <v>915.50123576470594</v>
      </c>
      <c r="F104">
        <v>26.049440000000001</v>
      </c>
      <c r="G104">
        <v>392</v>
      </c>
      <c r="H104">
        <v>123.21830461526324</v>
      </c>
      <c r="I104">
        <v>72.062900765141038</v>
      </c>
      <c r="J104">
        <v>134.30500000000001</v>
      </c>
      <c r="K104">
        <v>0.42374776059741887</v>
      </c>
    </row>
    <row r="105" spans="1:11">
      <c r="A105">
        <v>2016</v>
      </c>
      <c r="B105">
        <v>3</v>
      </c>
      <c r="C105" t="s">
        <v>74</v>
      </c>
      <c r="D105">
        <v>534</v>
      </c>
      <c r="E105">
        <v>877.58510682352937</v>
      </c>
      <c r="F105">
        <v>25.852312941176471</v>
      </c>
      <c r="G105">
        <v>272</v>
      </c>
      <c r="H105">
        <v>162.96174121075009</v>
      </c>
      <c r="I105">
        <v>76.597145188021415</v>
      </c>
      <c r="J105">
        <v>112.15</v>
      </c>
      <c r="K105">
        <v>0.48896982506491504</v>
      </c>
    </row>
    <row r="106" spans="1:11">
      <c r="A106">
        <v>2016</v>
      </c>
      <c r="B106">
        <v>3</v>
      </c>
      <c r="C106" t="s">
        <v>74</v>
      </c>
      <c r="D106">
        <v>538</v>
      </c>
      <c r="E106">
        <v>789.01605546023529</v>
      </c>
      <c r="F106">
        <v>28.427042202647058</v>
      </c>
      <c r="G106">
        <v>320</v>
      </c>
      <c r="H106">
        <v>118.59317522351142</v>
      </c>
      <c r="I106">
        <v>73.067855745786858</v>
      </c>
      <c r="J106">
        <v>110.63</v>
      </c>
      <c r="K106">
        <v>0.44708653340863358</v>
      </c>
    </row>
    <row r="107" spans="1:11">
      <c r="A107">
        <v>2016</v>
      </c>
      <c r="B107">
        <v>3</v>
      </c>
      <c r="C107" t="s">
        <v>74</v>
      </c>
      <c r="D107">
        <v>539</v>
      </c>
      <c r="E107">
        <v>1374.7982983529412</v>
      </c>
      <c r="F107">
        <v>27.627654117647062</v>
      </c>
      <c r="G107">
        <v>400</v>
      </c>
      <c r="H107">
        <v>147.82630515568093</v>
      </c>
      <c r="I107">
        <v>84.155646810291373</v>
      </c>
      <c r="J107">
        <v>183.3</v>
      </c>
      <c r="K107">
        <v>0.46876646834183755</v>
      </c>
    </row>
    <row r="108" spans="1:11">
      <c r="A108">
        <v>2016</v>
      </c>
      <c r="B108">
        <v>3</v>
      </c>
      <c r="C108" t="s">
        <v>74</v>
      </c>
      <c r="D108">
        <v>541</v>
      </c>
      <c r="E108">
        <v>733.42105976470589</v>
      </c>
      <c r="F108">
        <v>27.103522352941177</v>
      </c>
      <c r="G108">
        <v>344</v>
      </c>
      <c r="H108">
        <v>131.4397553852022</v>
      </c>
      <c r="I108">
        <v>59.864450618424719</v>
      </c>
      <c r="J108">
        <v>128.435</v>
      </c>
      <c r="K108">
        <v>0.35706744870176832</v>
      </c>
    </row>
    <row r="109" spans="1:11">
      <c r="A109">
        <v>2016</v>
      </c>
      <c r="B109">
        <v>3</v>
      </c>
      <c r="C109" t="s">
        <v>74</v>
      </c>
      <c r="D109">
        <v>542</v>
      </c>
      <c r="E109">
        <v>581.8700613727342</v>
      </c>
      <c r="F109">
        <v>26.538334269264709</v>
      </c>
      <c r="G109">
        <v>344</v>
      </c>
      <c r="H109">
        <v>104.86006548451863</v>
      </c>
      <c r="I109">
        <v>59.609236306040451</v>
      </c>
      <c r="J109">
        <v>91.53</v>
      </c>
      <c r="K109">
        <v>0.39193663860907729</v>
      </c>
    </row>
    <row r="110" spans="1:11">
      <c r="A110">
        <v>2016</v>
      </c>
      <c r="B110">
        <v>1</v>
      </c>
      <c r="C110" t="s">
        <v>9</v>
      </c>
      <c r="D110" t="s">
        <v>27</v>
      </c>
      <c r="E110">
        <v>26.162529446898827</v>
      </c>
      <c r="F110">
        <v>19.604149162644099</v>
      </c>
      <c r="G110">
        <v>424</v>
      </c>
      <c r="H110">
        <v>62.036000077222297</v>
      </c>
      <c r="I110">
        <v>4.3253609199898255</v>
      </c>
      <c r="J110">
        <v>52.695</v>
      </c>
      <c r="K110">
        <v>3.081130619963501E-2</v>
      </c>
    </row>
    <row r="111" spans="1:11">
      <c r="A111">
        <v>2016</v>
      </c>
      <c r="B111">
        <v>1</v>
      </c>
      <c r="C111" t="s">
        <v>9</v>
      </c>
      <c r="D111">
        <v>501</v>
      </c>
      <c r="E111">
        <v>9.0877455018917637</v>
      </c>
      <c r="F111">
        <v>24.099681877364706</v>
      </c>
      <c r="G111">
        <v>272</v>
      </c>
      <c r="H111">
        <v>84.251249074135288</v>
      </c>
      <c r="I111">
        <v>1.5292735020076191</v>
      </c>
      <c r="J111">
        <v>50.914999999999999</v>
      </c>
      <c r="K111">
        <v>9.5123926418879956E-3</v>
      </c>
    </row>
    <row r="112" spans="1:11">
      <c r="A112">
        <v>2016</v>
      </c>
      <c r="B112">
        <v>1</v>
      </c>
      <c r="C112" t="s">
        <v>9</v>
      </c>
      <c r="D112">
        <v>503</v>
      </c>
      <c r="E112">
        <v>48.109995354334117</v>
      </c>
      <c r="F112">
        <v>21.366589928270585</v>
      </c>
      <c r="G112">
        <v>280</v>
      </c>
      <c r="H112">
        <v>76.455416986775276</v>
      </c>
      <c r="I112">
        <v>10.225109322094236</v>
      </c>
      <c r="J112">
        <v>55.61</v>
      </c>
      <c r="K112">
        <v>5.2807389176022471E-2</v>
      </c>
    </row>
    <row r="113" spans="1:11">
      <c r="A113">
        <v>2016</v>
      </c>
      <c r="B113">
        <v>1</v>
      </c>
      <c r="C113" t="s">
        <v>9</v>
      </c>
      <c r="D113">
        <v>507</v>
      </c>
      <c r="E113">
        <v>48.478897158004699</v>
      </c>
      <c r="F113">
        <v>19.406666982423527</v>
      </c>
      <c r="G113">
        <v>360</v>
      </c>
      <c r="H113">
        <v>85.519742805570161</v>
      </c>
      <c r="I113">
        <v>8.1590145298126941</v>
      </c>
      <c r="J113">
        <v>46.045000000000002</v>
      </c>
      <c r="K113">
        <v>6.7204789942064663E-2</v>
      </c>
    </row>
    <row r="114" spans="1:11">
      <c r="A114">
        <v>2016</v>
      </c>
      <c r="B114">
        <v>1</v>
      </c>
      <c r="C114" t="s">
        <v>9</v>
      </c>
      <c r="D114">
        <v>511</v>
      </c>
      <c r="E114">
        <v>5.2314577747199991</v>
      </c>
      <c r="F114">
        <v>18.186801348730647</v>
      </c>
      <c r="G114">
        <v>472</v>
      </c>
      <c r="H114">
        <v>67.908716558629536</v>
      </c>
      <c r="I114">
        <v>0.91610908421061998</v>
      </c>
      <c r="J114">
        <v>56.76</v>
      </c>
      <c r="K114">
        <v>5.7851312111310525E-3</v>
      </c>
    </row>
    <row r="115" spans="1:11">
      <c r="A115">
        <v>2016</v>
      </c>
      <c r="B115">
        <v>1</v>
      </c>
      <c r="C115" t="s">
        <v>9</v>
      </c>
      <c r="D115">
        <v>522</v>
      </c>
      <c r="E115">
        <v>105.53638582942116</v>
      </c>
      <c r="F115">
        <v>19.86850290197647</v>
      </c>
      <c r="G115">
        <v>288</v>
      </c>
      <c r="H115">
        <v>73.267052252359562</v>
      </c>
      <c r="I115">
        <v>25.854304017677414</v>
      </c>
      <c r="J115">
        <v>39.844999999999999</v>
      </c>
      <c r="K115">
        <v>0.16676537918155387</v>
      </c>
    </row>
    <row r="116" spans="1:11">
      <c r="A116">
        <v>2016</v>
      </c>
      <c r="B116">
        <v>1</v>
      </c>
      <c r="C116" t="s">
        <v>9</v>
      </c>
      <c r="D116">
        <v>524</v>
      </c>
      <c r="E116">
        <v>91.661264907350585</v>
      </c>
      <c r="F116">
        <v>21.37006736725294</v>
      </c>
      <c r="G116">
        <v>456</v>
      </c>
      <c r="H116">
        <v>72.167918372686984</v>
      </c>
      <c r="I116">
        <v>13.076091546576771</v>
      </c>
      <c r="J116">
        <v>63.38</v>
      </c>
      <c r="K116">
        <v>9.0450923792287669E-2</v>
      </c>
    </row>
    <row r="117" spans="1:11">
      <c r="A117">
        <v>2016</v>
      </c>
      <c r="B117">
        <v>1</v>
      </c>
      <c r="C117" t="s">
        <v>9</v>
      </c>
      <c r="D117">
        <v>534</v>
      </c>
      <c r="E117">
        <v>185.36581110084705</v>
      </c>
      <c r="F117">
        <v>21.16815941167647</v>
      </c>
      <c r="G117">
        <v>408</v>
      </c>
      <c r="H117">
        <v>110.62366482065647</v>
      </c>
      <c r="I117">
        <v>18.062353437667838</v>
      </c>
      <c r="J117">
        <v>84.515000000000001</v>
      </c>
      <c r="K117">
        <v>0.12768723956399908</v>
      </c>
    </row>
    <row r="118" spans="1:11">
      <c r="A118">
        <v>2016</v>
      </c>
      <c r="B118">
        <v>1</v>
      </c>
      <c r="C118" t="s">
        <v>9</v>
      </c>
      <c r="D118">
        <v>538</v>
      </c>
      <c r="E118">
        <v>232.91734628475294</v>
      </c>
      <c r="F118">
        <v>22.455176470588235</v>
      </c>
      <c r="G118">
        <v>384</v>
      </c>
      <c r="H118">
        <v>75.586199492086635</v>
      </c>
      <c r="I118">
        <v>51.474123767719576</v>
      </c>
      <c r="J118">
        <v>59.53</v>
      </c>
      <c r="K118">
        <v>0.31876053384957392</v>
      </c>
    </row>
    <row r="119" spans="1:11">
      <c r="A119">
        <v>2016</v>
      </c>
      <c r="B119">
        <v>1</v>
      </c>
      <c r="C119" t="s">
        <v>9</v>
      </c>
      <c r="D119">
        <v>539</v>
      </c>
      <c r="E119">
        <v>29.481727102437645</v>
      </c>
      <c r="F119">
        <v>20.763801272972007</v>
      </c>
      <c r="G119">
        <v>416</v>
      </c>
      <c r="H119">
        <v>64.39267957817745</v>
      </c>
      <c r="I119">
        <v>5.2207821837270352</v>
      </c>
      <c r="J119">
        <v>53.120000000000005</v>
      </c>
      <c r="K119">
        <v>3.4312514626259678E-2</v>
      </c>
    </row>
    <row r="120" spans="1:11">
      <c r="A120">
        <v>2016</v>
      </c>
      <c r="B120">
        <v>1</v>
      </c>
      <c r="C120" t="s">
        <v>9</v>
      </c>
      <c r="D120">
        <v>541</v>
      </c>
      <c r="E120">
        <v>204.62226479412706</v>
      </c>
      <c r="F120">
        <v>20.823264809976472</v>
      </c>
      <c r="G120">
        <v>472</v>
      </c>
      <c r="H120">
        <v>67.441778228853309</v>
      </c>
      <c r="I120">
        <v>31.658534949807237</v>
      </c>
      <c r="J120">
        <v>65.784999999999997</v>
      </c>
      <c r="K120">
        <v>0.19334236493426871</v>
      </c>
    </row>
    <row r="121" spans="1:11">
      <c r="A121">
        <v>2016</v>
      </c>
      <c r="B121">
        <v>1</v>
      </c>
      <c r="C121" t="s">
        <v>9</v>
      </c>
      <c r="D121">
        <v>542</v>
      </c>
      <c r="E121">
        <v>175.22928064437644</v>
      </c>
      <c r="F121">
        <v>20.036358613641173</v>
      </c>
      <c r="G121">
        <v>424</v>
      </c>
      <c r="H121">
        <v>76.385290803229964</v>
      </c>
      <c r="I121">
        <v>26.985926899175418</v>
      </c>
      <c r="J121">
        <v>61.79</v>
      </c>
      <c r="K121">
        <v>0.17670768416105215</v>
      </c>
    </row>
    <row r="122" spans="1:11">
      <c r="A122">
        <v>2016</v>
      </c>
      <c r="B122">
        <v>2</v>
      </c>
      <c r="C122" t="s">
        <v>9</v>
      </c>
      <c r="D122" t="s">
        <v>27</v>
      </c>
      <c r="E122">
        <v>150.48441242669176</v>
      </c>
      <c r="F122">
        <v>21.215818255717647</v>
      </c>
      <c r="G122">
        <v>416</v>
      </c>
      <c r="H122">
        <v>74.571763461184105</v>
      </c>
      <c r="I122">
        <v>23.298641532236111</v>
      </c>
      <c r="J122">
        <v>65.8</v>
      </c>
      <c r="K122">
        <v>0.14671577293874072</v>
      </c>
    </row>
    <row r="123" spans="1:11">
      <c r="A123">
        <v>2016</v>
      </c>
      <c r="B123">
        <v>2</v>
      </c>
      <c r="C123" t="s">
        <v>9</v>
      </c>
      <c r="D123">
        <v>501</v>
      </c>
      <c r="E123">
        <v>50.486376426785881</v>
      </c>
      <c r="F123">
        <v>22.953223937202193</v>
      </c>
      <c r="G123">
        <v>288</v>
      </c>
      <c r="H123">
        <v>97.39415354644612</v>
      </c>
      <c r="I123">
        <v>7.9510464080882279</v>
      </c>
      <c r="J123">
        <v>66.724999999999994</v>
      </c>
      <c r="K123">
        <v>4.7775409983382588E-2</v>
      </c>
    </row>
    <row r="124" spans="1:11">
      <c r="A124">
        <v>2016</v>
      </c>
      <c r="B124">
        <v>2</v>
      </c>
      <c r="C124" t="s">
        <v>9</v>
      </c>
      <c r="D124">
        <v>503</v>
      </c>
      <c r="E124">
        <v>126.04216985154824</v>
      </c>
      <c r="F124">
        <v>21.313792942676471</v>
      </c>
      <c r="G124">
        <v>328</v>
      </c>
      <c r="H124">
        <v>78.65188695861471</v>
      </c>
      <c r="I124">
        <v>22.837857650192959</v>
      </c>
      <c r="J124">
        <v>68.39</v>
      </c>
      <c r="K124">
        <v>0.11520704819891658</v>
      </c>
    </row>
    <row r="125" spans="1:11">
      <c r="A125">
        <v>2016</v>
      </c>
      <c r="B125">
        <v>2</v>
      </c>
      <c r="C125" t="s">
        <v>9</v>
      </c>
      <c r="D125">
        <v>507</v>
      </c>
      <c r="E125">
        <v>252.75263200015056</v>
      </c>
      <c r="F125">
        <v>20.05934544828235</v>
      </c>
      <c r="G125">
        <v>392</v>
      </c>
      <c r="H125">
        <v>91.382720871857856</v>
      </c>
      <c r="I125">
        <v>37.03788546351074</v>
      </c>
      <c r="J125">
        <v>72.25</v>
      </c>
      <c r="K125">
        <v>0.22455087244098662</v>
      </c>
    </row>
    <row r="126" spans="1:11">
      <c r="A126">
        <v>2016</v>
      </c>
      <c r="B126">
        <v>2</v>
      </c>
      <c r="C126" t="s">
        <v>9</v>
      </c>
      <c r="D126">
        <v>511</v>
      </c>
      <c r="E126">
        <v>99.212546532414109</v>
      </c>
      <c r="F126">
        <v>20.603722655170582</v>
      </c>
      <c r="G126">
        <v>456</v>
      </c>
      <c r="H126">
        <v>67.045383063817042</v>
      </c>
      <c r="I126">
        <v>15.210328122126844</v>
      </c>
      <c r="J126">
        <v>61.984999999999999</v>
      </c>
      <c r="K126">
        <v>9.7331973679553596E-2</v>
      </c>
    </row>
    <row r="127" spans="1:11">
      <c r="A127">
        <v>2016</v>
      </c>
      <c r="B127">
        <v>2</v>
      </c>
      <c r="C127" t="s">
        <v>9</v>
      </c>
      <c r="D127">
        <v>522</v>
      </c>
      <c r="E127">
        <v>197.66460084833881</v>
      </c>
      <c r="F127">
        <v>20.60619311177647</v>
      </c>
      <c r="G127">
        <v>320</v>
      </c>
      <c r="H127">
        <v>69.669908432817977</v>
      </c>
      <c r="I127">
        <v>43.308237297353116</v>
      </c>
      <c r="J127">
        <v>48.07</v>
      </c>
      <c r="K127">
        <v>0.25709168892999357</v>
      </c>
    </row>
    <row r="128" spans="1:11">
      <c r="A128">
        <v>2016</v>
      </c>
      <c r="B128">
        <v>2</v>
      </c>
      <c r="C128" t="s">
        <v>9</v>
      </c>
      <c r="D128">
        <v>524</v>
      </c>
      <c r="E128">
        <v>118.15949338483765</v>
      </c>
      <c r="F128">
        <v>21.682603372558823</v>
      </c>
      <c r="G128">
        <v>440</v>
      </c>
      <c r="H128">
        <v>65.795250475715903</v>
      </c>
      <c r="I128">
        <v>17.661565362299477</v>
      </c>
      <c r="J128">
        <v>61.994999999999997</v>
      </c>
      <c r="K128">
        <v>0.1133259472736096</v>
      </c>
    </row>
    <row r="129" spans="1:11">
      <c r="A129">
        <v>2016</v>
      </c>
      <c r="B129">
        <v>2</v>
      </c>
      <c r="C129" t="s">
        <v>9</v>
      </c>
      <c r="D129">
        <v>534</v>
      </c>
      <c r="E129">
        <v>400.5677145369412</v>
      </c>
      <c r="F129">
        <v>20.403922945441177</v>
      </c>
      <c r="G129">
        <v>424</v>
      </c>
      <c r="H129">
        <v>93.618824710411602</v>
      </c>
      <c r="I129">
        <v>49.405813893887057</v>
      </c>
      <c r="J129">
        <v>82.114999999999995</v>
      </c>
      <c r="K129">
        <v>0.30759939928685764</v>
      </c>
    </row>
    <row r="130" spans="1:11">
      <c r="A130">
        <v>2016</v>
      </c>
      <c r="B130">
        <v>2</v>
      </c>
      <c r="C130" t="s">
        <v>9</v>
      </c>
      <c r="D130">
        <v>538</v>
      </c>
      <c r="E130">
        <v>324.02554489182114</v>
      </c>
      <c r="F130">
        <v>22.123997059641173</v>
      </c>
      <c r="G130">
        <v>392</v>
      </c>
      <c r="H130">
        <v>76.997663267631481</v>
      </c>
      <c r="I130">
        <v>48.346434837363802</v>
      </c>
      <c r="J130">
        <v>61.97</v>
      </c>
      <c r="K130">
        <v>0.32612958703893435</v>
      </c>
    </row>
    <row r="131" spans="1:11">
      <c r="A131">
        <v>2016</v>
      </c>
      <c r="B131">
        <v>2</v>
      </c>
      <c r="C131" t="s">
        <v>9</v>
      </c>
      <c r="D131">
        <v>539</v>
      </c>
      <c r="E131">
        <v>214.55228611764704</v>
      </c>
      <c r="F131">
        <v>21.364955294117646</v>
      </c>
      <c r="G131">
        <v>336</v>
      </c>
      <c r="H131">
        <v>77.797922207357985</v>
      </c>
      <c r="I131">
        <v>38.417038464715567</v>
      </c>
      <c r="J131">
        <v>65.17</v>
      </c>
      <c r="K131">
        <v>0.20576212800909835</v>
      </c>
    </row>
    <row r="132" spans="1:11">
      <c r="A132">
        <v>2016</v>
      </c>
      <c r="B132">
        <v>2</v>
      </c>
      <c r="C132" t="s">
        <v>9</v>
      </c>
      <c r="D132">
        <v>541</v>
      </c>
      <c r="E132">
        <v>273.21598559647055</v>
      </c>
      <c r="F132">
        <v>22.290416532352939</v>
      </c>
      <c r="G132">
        <v>424</v>
      </c>
      <c r="H132">
        <v>69.074059986499861</v>
      </c>
      <c r="I132">
        <v>42.16698130930228</v>
      </c>
      <c r="J132">
        <v>63.545000000000002</v>
      </c>
      <c r="K132">
        <v>0.26859260866506401</v>
      </c>
    </row>
    <row r="133" spans="1:11">
      <c r="A133">
        <v>2016</v>
      </c>
      <c r="B133">
        <v>2</v>
      </c>
      <c r="C133" t="s">
        <v>9</v>
      </c>
      <c r="D133">
        <v>542</v>
      </c>
      <c r="E133">
        <v>356.03110078751996</v>
      </c>
      <c r="F133">
        <v>21.002008619052937</v>
      </c>
      <c r="G133">
        <v>512</v>
      </c>
      <c r="H133">
        <v>80.972986577743612</v>
      </c>
      <c r="I133">
        <v>40.180044124269514</v>
      </c>
      <c r="J133">
        <v>82.724999999999994</v>
      </c>
      <c r="K133">
        <v>0.2643378329443643</v>
      </c>
    </row>
    <row r="134" spans="1:11">
      <c r="A134">
        <v>2016</v>
      </c>
      <c r="B134">
        <v>3</v>
      </c>
      <c r="C134" t="s">
        <v>9</v>
      </c>
      <c r="D134" t="s">
        <v>27</v>
      </c>
      <c r="E134">
        <v>117.91855112131765</v>
      </c>
      <c r="F134">
        <v>21.337715158028615</v>
      </c>
      <c r="G134">
        <v>448</v>
      </c>
      <c r="H134">
        <v>79.490744897424932</v>
      </c>
      <c r="I134">
        <v>15.006429616166534</v>
      </c>
      <c r="J134">
        <v>62.045000000000002</v>
      </c>
      <c r="K134">
        <v>0.11484651073673258</v>
      </c>
    </row>
    <row r="135" spans="1:11">
      <c r="A135">
        <v>2016</v>
      </c>
      <c r="B135">
        <v>3</v>
      </c>
      <c r="C135" t="s">
        <v>9</v>
      </c>
      <c r="D135">
        <v>501</v>
      </c>
      <c r="E135">
        <v>5.5106735435294123</v>
      </c>
      <c r="F135">
        <v>21.313284114805342</v>
      </c>
      <c r="G135">
        <v>280</v>
      </c>
      <c r="H135">
        <v>71.394461211144389</v>
      </c>
      <c r="I135">
        <v>1.234655302793163</v>
      </c>
      <c r="J135">
        <v>45.125</v>
      </c>
      <c r="K135">
        <v>7.3059119976597569E-3</v>
      </c>
    </row>
    <row r="136" spans="1:11">
      <c r="A136">
        <v>2016</v>
      </c>
      <c r="B136">
        <v>3</v>
      </c>
      <c r="C136" t="s">
        <v>9</v>
      </c>
      <c r="D136">
        <v>503</v>
      </c>
      <c r="E136">
        <v>26.417187188414118</v>
      </c>
      <c r="F136">
        <v>20.084833132156863</v>
      </c>
      <c r="G136">
        <v>264</v>
      </c>
      <c r="H136">
        <v>78.57729634293014</v>
      </c>
      <c r="I136">
        <v>6.2103614836484207</v>
      </c>
      <c r="J136">
        <v>44.24</v>
      </c>
      <c r="K136">
        <v>3.6751033858558615E-2</v>
      </c>
    </row>
    <row r="137" spans="1:11">
      <c r="A137">
        <v>2016</v>
      </c>
      <c r="B137">
        <v>3</v>
      </c>
      <c r="C137" t="s">
        <v>9</v>
      </c>
      <c r="D137">
        <v>507</v>
      </c>
      <c r="E137">
        <v>102.66452033642354</v>
      </c>
      <c r="F137">
        <v>18.979159622894116</v>
      </c>
      <c r="G137">
        <v>320</v>
      </c>
      <c r="H137">
        <v>87.37951869257293</v>
      </c>
      <c r="I137">
        <v>20.253245739306372</v>
      </c>
      <c r="J137">
        <v>51.16</v>
      </c>
      <c r="K137">
        <v>0.12790281398876538</v>
      </c>
    </row>
    <row r="138" spans="1:11">
      <c r="A138">
        <v>2016</v>
      </c>
      <c r="B138">
        <v>3</v>
      </c>
      <c r="C138" t="s">
        <v>9</v>
      </c>
      <c r="D138">
        <v>511</v>
      </c>
      <c r="E138">
        <v>121.50571539299764</v>
      </c>
      <c r="F138">
        <v>20.294367570547056</v>
      </c>
      <c r="G138">
        <v>448</v>
      </c>
      <c r="H138">
        <v>80.876126865193214</v>
      </c>
      <c r="I138">
        <v>16.38569970012367</v>
      </c>
      <c r="J138">
        <v>72.47</v>
      </c>
      <c r="K138">
        <v>0.10434780013640783</v>
      </c>
    </row>
    <row r="139" spans="1:11">
      <c r="A139">
        <v>2016</v>
      </c>
      <c r="B139">
        <v>3</v>
      </c>
      <c r="C139" t="s">
        <v>9</v>
      </c>
      <c r="D139">
        <v>522</v>
      </c>
      <c r="E139">
        <v>149.79861580880942</v>
      </c>
      <c r="F139">
        <v>20.047117791970592</v>
      </c>
      <c r="G139">
        <v>304</v>
      </c>
      <c r="H139">
        <v>79.481281071477952</v>
      </c>
      <c r="I139">
        <v>30.716437245449526</v>
      </c>
      <c r="J139">
        <v>50.284999999999997</v>
      </c>
      <c r="K139">
        <v>0.18518125913579736</v>
      </c>
    </row>
    <row r="140" spans="1:11">
      <c r="A140">
        <v>2016</v>
      </c>
      <c r="B140">
        <v>3</v>
      </c>
      <c r="C140" t="s">
        <v>9</v>
      </c>
      <c r="D140">
        <v>524</v>
      </c>
      <c r="E140">
        <v>218.1185028926588</v>
      </c>
      <c r="F140">
        <v>22.308449601323524</v>
      </c>
      <c r="G140">
        <v>440</v>
      </c>
      <c r="H140">
        <v>85.555668675079346</v>
      </c>
      <c r="I140">
        <v>25.611580919286521</v>
      </c>
      <c r="J140">
        <v>80.37</v>
      </c>
      <c r="K140">
        <v>0.1668410951038749</v>
      </c>
    </row>
    <row r="141" spans="1:11">
      <c r="A141">
        <v>2016</v>
      </c>
      <c r="B141">
        <v>3</v>
      </c>
      <c r="C141" t="s">
        <v>9</v>
      </c>
      <c r="D141">
        <v>534</v>
      </c>
      <c r="E141">
        <v>49.13841508816941</v>
      </c>
      <c r="F141">
        <v>22.83295714929438</v>
      </c>
      <c r="G141">
        <v>328</v>
      </c>
      <c r="H141">
        <v>107.0962882923366</v>
      </c>
      <c r="I141">
        <v>6.254204796308521</v>
      </c>
      <c r="J141">
        <v>52.870000000000005</v>
      </c>
      <c r="K141">
        <v>5.8409265741426755E-2</v>
      </c>
    </row>
    <row r="142" spans="1:11">
      <c r="A142">
        <v>2016</v>
      </c>
      <c r="B142">
        <v>3</v>
      </c>
      <c r="C142" t="s">
        <v>9</v>
      </c>
      <c r="D142">
        <v>538</v>
      </c>
      <c r="E142">
        <v>430.10714541176475</v>
      </c>
      <c r="F142">
        <v>22.957062352941179</v>
      </c>
      <c r="G142">
        <v>416</v>
      </c>
      <c r="H142">
        <v>79.101996100026199</v>
      </c>
      <c r="I142">
        <v>56.935032162885605</v>
      </c>
      <c r="J142">
        <v>77.42</v>
      </c>
      <c r="K142">
        <v>0.34721902077286615</v>
      </c>
    </row>
    <row r="143" spans="1:11">
      <c r="A143">
        <v>2016</v>
      </c>
      <c r="B143">
        <v>3</v>
      </c>
      <c r="C143" t="s">
        <v>9</v>
      </c>
      <c r="D143">
        <v>539</v>
      </c>
      <c r="E143">
        <v>116.04930259885177</v>
      </c>
      <c r="F143">
        <v>20.531475972641179</v>
      </c>
      <c r="G143">
        <v>464</v>
      </c>
      <c r="H143">
        <v>73.359576361461563</v>
      </c>
      <c r="I143">
        <v>16.6331495377819</v>
      </c>
      <c r="J143">
        <v>62.905000000000001</v>
      </c>
      <c r="K143">
        <v>0.11475093471197403</v>
      </c>
    </row>
    <row r="144" spans="1:11">
      <c r="A144">
        <v>2016</v>
      </c>
      <c r="B144">
        <v>3</v>
      </c>
      <c r="C144" t="s">
        <v>9</v>
      </c>
      <c r="D144">
        <v>541</v>
      </c>
      <c r="E144">
        <v>186.64429851820233</v>
      </c>
      <c r="F144">
        <v>21.116084676882352</v>
      </c>
      <c r="G144">
        <v>408</v>
      </c>
      <c r="H144">
        <v>68.13552503508032</v>
      </c>
      <c r="I144">
        <v>31.894991572097702</v>
      </c>
      <c r="J144">
        <v>57.375</v>
      </c>
      <c r="K144">
        <v>0.20339767112056659</v>
      </c>
    </row>
    <row r="145" spans="1:11">
      <c r="A145">
        <v>2016</v>
      </c>
      <c r="B145">
        <v>3</v>
      </c>
      <c r="C145" t="s">
        <v>9</v>
      </c>
      <c r="D145">
        <v>542</v>
      </c>
      <c r="E145">
        <v>195.72249278526118</v>
      </c>
      <c r="F145">
        <v>20.513025554721782</v>
      </c>
      <c r="G145">
        <v>472</v>
      </c>
      <c r="H145">
        <v>69.346711081588751</v>
      </c>
      <c r="I145">
        <v>25.503534179144729</v>
      </c>
      <c r="J145">
        <v>65.694999999999993</v>
      </c>
      <c r="K145">
        <v>0.1681431349663825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Figure 1</vt:lpstr>
      <vt:lpstr>Figure 2</vt:lpstr>
      <vt:lpstr>Figure 3</vt:lpstr>
      <vt:lpstr>Figure S1 Table S2</vt:lpstr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suya</dc:creator>
  <cp:lastModifiedBy>mitsuya</cp:lastModifiedBy>
  <dcterms:created xsi:type="dcterms:W3CDTF">2019-07-04T09:25:51Z</dcterms:created>
  <dcterms:modified xsi:type="dcterms:W3CDTF">2019-07-04T12:05:43Z</dcterms:modified>
</cp:coreProperties>
</file>